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H:\11-Cell Reports投稿-onging\for Revision\Re_ Cell Reports editorial decision CELL-REPORTS-D-24-07575\Figures 2025May\"/>
    </mc:Choice>
  </mc:AlternateContent>
  <xr:revisionPtr revIDLastSave="0" documentId="13_ncr:1_{C8440ADB-814A-4FA2-BB6F-CCD3ED8B739E}" xr6:coauthVersionLast="47" xr6:coauthVersionMax="47" xr10:uidLastSave="{00000000-0000-0000-0000-000000000000}"/>
  <bookViews>
    <workbookView xWindow="-120" yWindow="-120" windowWidth="38640" windowHeight="21120" xr2:uid="{113DD6CB-F919-4257-AC39-2894517FEE10}"/>
  </bookViews>
  <sheets>
    <sheet name="apCCKRs blast with differ. mode" sheetId="1" r:id="rId1"/>
    <sheet name="Pfam blast"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54" i="1" l="1"/>
  <c r="I53" i="1"/>
  <c r="I49" i="1"/>
  <c r="I48" i="1"/>
  <c r="I47" i="1"/>
  <c r="I46" i="1"/>
  <c r="I45" i="1"/>
  <c r="I44" i="1"/>
  <c r="I43" i="1"/>
  <c r="I42" i="1"/>
  <c r="I41" i="1"/>
  <c r="I40" i="1"/>
  <c r="I39" i="1"/>
  <c r="I38" i="1"/>
  <c r="I37" i="1"/>
  <c r="I36" i="1"/>
  <c r="I32" i="1"/>
  <c r="I31" i="1"/>
  <c r="I30" i="1"/>
  <c r="I29" i="1"/>
  <c r="I28" i="1"/>
  <c r="I27" i="1"/>
  <c r="I26" i="1"/>
  <c r="I25" i="1"/>
  <c r="I24" i="1"/>
  <c r="I23" i="1"/>
  <c r="I22" i="1"/>
  <c r="I21" i="1"/>
  <c r="I20" i="1"/>
  <c r="I16" i="1"/>
  <c r="I15" i="1"/>
  <c r="I14" i="1"/>
  <c r="I13" i="1"/>
  <c r="I12" i="1"/>
  <c r="I11" i="1"/>
  <c r="I10" i="1"/>
  <c r="I9" i="1"/>
  <c r="I8" i="1"/>
  <c r="I4" i="1"/>
</calcChain>
</file>

<file path=xl/sharedStrings.xml><?xml version="1.0" encoding="utf-8"?>
<sst xmlns="http://schemas.openxmlformats.org/spreadsheetml/2006/main" count="198" uniqueCount="82">
  <si>
    <t>Description</t>
  </si>
  <si>
    <t>Scientific Name</t>
  </si>
  <si>
    <t>Max Score</t>
  </si>
  <si>
    <t>Total Score</t>
  </si>
  <si>
    <t>Query Cover</t>
  </si>
  <si>
    <t>E value</t>
  </si>
  <si>
    <t>Per. ident</t>
  </si>
  <si>
    <t>Acc. Len</t>
  </si>
  <si>
    <t>Accession  </t>
    <phoneticPr fontId="2" type="noConversion"/>
  </si>
  <si>
    <t xml:space="preserve"> % identity</t>
  </si>
  <si>
    <t xml:space="preserve"> alignment length</t>
  </si>
  <si>
    <t xml:space="preserve"> mismatches</t>
  </si>
  <si>
    <t xml:space="preserve"> gap opens</t>
  </si>
  <si>
    <t xml:space="preserve"> q. start</t>
  </si>
  <si>
    <t xml:space="preserve"> q. end</t>
  </si>
  <si>
    <t xml:space="preserve"> s. start</t>
  </si>
  <si>
    <t xml:space="preserve"> s. end</t>
  </si>
  <si>
    <t xml:space="preserve"> bit score</t>
  </si>
  <si>
    <t xml:space="preserve"> % positives</t>
  </si>
  <si>
    <t>Danio rerio cholecystokinin B receptor a (cckbra), mRNA</t>
  </si>
  <si>
    <t>Danio rerio</t>
  </si>
  <si>
    <t>Mus musculus cholecystokinin A receptor, mRNA (cDNA clone MGC:19349 IMAGE:4236240), complete cds</t>
  </si>
  <si>
    <t>Mus musculus</t>
  </si>
  <si>
    <t>BC020534.1</t>
  </si>
  <si>
    <t>Mus musculus cholecystokinin A receptor (Cckar), transcript variant 1, mRNA</t>
  </si>
  <si>
    <t>NM_009827.2</t>
  </si>
  <si>
    <t>Mus musculus cholecystokinin A receptor (Cckar), transcript variant 2, mRNA</t>
  </si>
  <si>
    <t>NM_001347354.1</t>
  </si>
  <si>
    <t>Caenorhabditis elegans cholecystokinin receptor 2 splice isoform a (Y39A3B.5) mRNA, complete cds, alternatively spliced</t>
    <phoneticPr fontId="2" type="noConversion"/>
  </si>
  <si>
    <t>Caenorhabditis elegans</t>
  </si>
  <si>
    <t>Caenorhabditis elegans G_PROTEIN_RECEP_F1_2 domain-containing protein (ckr-2), partial mRNA</t>
  </si>
  <si>
    <t>Caenorhabditis elegans G_PROTEIN_RECEP_F1_2 domain-containing protein (ckr-2), mRNA</t>
  </si>
  <si>
    <t>Drosophila melanogaster Cholecystokinin-like receptor at 17D3 (CCKLR-17D3), mRNA</t>
  </si>
  <si>
    <t>Drosophila melanogaster</t>
  </si>
  <si>
    <t>Drosophila melanogaster CCK-like GPCR mRNA, complete cds</t>
  </si>
  <si>
    <t>Drosophila melanogaster CCK-like receptor mRNA, complete cds</t>
  </si>
  <si>
    <t>Danio rerio hypocretin (orexin) receptor 2 (hcrtr2), mRNA</t>
  </si>
  <si>
    <t>Danio rerio neuropeptide FF receptor 2a (npffr2a), mRNA</t>
  </si>
  <si>
    <t>Mus musculus CCK-B/gastrin receptor mRNA, complete cds</t>
  </si>
  <si>
    <t>Caenorhabditis elegans cholecystokinin receptor 2 splice isoform a (Y39A3B.5) mRNA, complete cds, alternatively spliced</t>
  </si>
  <si>
    <t>Drosophila melanogaster Cholecystokinin-like receptor at 17D1 (CCKLR-17D1), partial mRNA</t>
  </si>
  <si>
    <t>Danio rerio hypocretin orexin receptor (hcrtr2) mRNA, complete cds</t>
  </si>
  <si>
    <t>Danio rerio Kiss1ra mRNA, partial cds</t>
  </si>
  <si>
    <t>Danio rerio KISS1 receptor a (kiss1ra), mRNA</t>
  </si>
  <si>
    <t>Danio rerio kissr2 mRNA for kisspeptin receptor 2, complete cds</t>
  </si>
  <si>
    <t>Drosophila melanogaster G-protein coupled receptor mRNA, complete cds</t>
  </si>
  <si>
    <t>Drosophila melanogaster ETHR, transcript variant B (ETHR), mRNA</t>
  </si>
  <si>
    <t>Drosophila melanogaster putative ETH receptor splicing variant b mRNA, complete cds, alternatively spliced</t>
  </si>
  <si>
    <t>Caenorhabditis elegans Neuropeptide receptor 15 (npr-15), mRNA</t>
  </si>
  <si>
    <t>Caenorhabditis elegans Galanin-like G-protein coupled receptor npr-9 (npr-9), partial mRNA</t>
  </si>
  <si>
    <t>Caenorhabditis elegans Thyroliberin receptor (trhr-1), mRNA</t>
  </si>
  <si>
    <t>Caenorhabditis elegans G_PROTEIN_RECEP_F1_2 domain-containing protein (npr-35), mRNA</t>
  </si>
  <si>
    <t>Danio, C.elegans, Drosophila, no results</t>
    <phoneticPr fontId="2" type="noConversion"/>
  </si>
  <si>
    <t>Sequence</t>
  </si>
  <si>
    <t>Family</t>
  </si>
  <si>
    <t>Entry type</t>
    <phoneticPr fontId="2" type="noConversion"/>
  </si>
  <si>
    <t>Clan</t>
  </si>
  <si>
    <t>Envelope</t>
  </si>
  <si>
    <t>Alignment</t>
  </si>
  <si>
    <t>HMM</t>
  </si>
  <si>
    <t>HMM length</t>
    <phoneticPr fontId="2" type="noConversion"/>
  </si>
  <si>
    <t>Bit score</t>
    <phoneticPr fontId="2" type="noConversion"/>
  </si>
  <si>
    <t>E-value</t>
  </si>
  <si>
    <t>Start</t>
  </si>
  <si>
    <t>End</t>
  </si>
  <si>
    <t>From</t>
  </si>
  <si>
    <t>To</t>
  </si>
  <si>
    <t>asmbl_32627.p1 (Aplysia transcriptome database)  [Aplysia californica]</t>
    <phoneticPr fontId="2" type="noConversion"/>
  </si>
  <si>
    <t>7tm_1</t>
  </si>
  <si>
    <t>7 transmembrane receptor (rhodopsin family)</t>
  </si>
  <si>
    <t>Domain</t>
    <phoneticPr fontId="2" type="noConversion"/>
  </si>
  <si>
    <t>CL0192</t>
  </si>
  <si>
    <t xml:space="preserve">XP_005090536.1[Aplysia californica] or contig_1357 (Aplysia genome database) </t>
    <phoneticPr fontId="2" type="noConversion"/>
  </si>
  <si>
    <t>Serpentine type 7TM GPCR chemoreceptor Srw</t>
  </si>
  <si>
    <r>
      <t>TRINITY_DN21082_c0_g2_i6.p1 (</t>
    </r>
    <r>
      <rPr>
        <b/>
        <i/>
        <sz val="14"/>
        <rFont val="Times New Roman"/>
        <family val="1"/>
      </rPr>
      <t>Aplysia</t>
    </r>
    <r>
      <rPr>
        <b/>
        <sz val="14"/>
        <rFont val="Times New Roman"/>
        <family val="1"/>
      </rPr>
      <t xml:space="preserve"> transcriptome database)  [</t>
    </r>
    <r>
      <rPr>
        <b/>
        <i/>
        <sz val="14"/>
        <rFont val="Times New Roman"/>
        <family val="1"/>
      </rPr>
      <t>Aplysia</t>
    </r>
    <r>
      <rPr>
        <b/>
        <sz val="14"/>
        <rFont val="Times New Roman"/>
        <family val="1"/>
      </rPr>
      <t xml:space="preserve"> californica] CCKR1</t>
    </r>
    <phoneticPr fontId="2" type="noConversion"/>
  </si>
  <si>
    <r>
      <t>TRINITY_DN21082_c0_g1_i3.p1 (</t>
    </r>
    <r>
      <rPr>
        <b/>
        <i/>
        <sz val="14"/>
        <rFont val="Times New Roman"/>
        <family val="1"/>
      </rPr>
      <t>Aplysia</t>
    </r>
    <r>
      <rPr>
        <b/>
        <sz val="14"/>
        <rFont val="Times New Roman"/>
        <family val="1"/>
      </rPr>
      <t xml:space="preserve"> transcriptome database) [</t>
    </r>
    <r>
      <rPr>
        <b/>
        <i/>
        <sz val="14"/>
        <rFont val="Times New Roman"/>
        <family val="1"/>
      </rPr>
      <t>Aplysia</t>
    </r>
    <r>
      <rPr>
        <b/>
        <sz val="14"/>
        <rFont val="Times New Roman"/>
        <family val="1"/>
      </rPr>
      <t xml:space="preserve"> californica] CCKR2</t>
    </r>
    <phoneticPr fontId="2" type="noConversion"/>
  </si>
  <si>
    <r>
      <t>asmbl_32627.p1 (</t>
    </r>
    <r>
      <rPr>
        <b/>
        <i/>
        <sz val="14"/>
        <rFont val="Times New Roman"/>
        <family val="1"/>
      </rPr>
      <t>Aplysia</t>
    </r>
    <r>
      <rPr>
        <b/>
        <sz val="14"/>
        <rFont val="Times New Roman"/>
        <family val="1"/>
      </rPr>
      <t xml:space="preserve"> transcriptome database) [</t>
    </r>
    <r>
      <rPr>
        <b/>
        <i/>
        <sz val="14"/>
        <rFont val="Times New Roman"/>
        <family val="1"/>
      </rPr>
      <t>Aplysia</t>
    </r>
    <r>
      <rPr>
        <b/>
        <sz val="14"/>
        <rFont val="Times New Roman"/>
        <family val="1"/>
      </rPr>
      <t xml:space="preserve"> californica] Class-A_GPCR1 </t>
    </r>
    <phoneticPr fontId="2" type="noConversion"/>
  </si>
  <si>
    <r>
      <t>XP_005090536.1 (NCBI) or contig_1357 (</t>
    </r>
    <r>
      <rPr>
        <b/>
        <i/>
        <sz val="14"/>
        <rFont val="Times New Roman"/>
        <family val="1"/>
      </rPr>
      <t>Aplysia</t>
    </r>
    <r>
      <rPr>
        <b/>
        <sz val="14"/>
        <rFont val="Times New Roman"/>
        <family val="1"/>
      </rPr>
      <t xml:space="preserve"> genome database) [</t>
    </r>
    <r>
      <rPr>
        <b/>
        <i/>
        <sz val="14"/>
        <rFont val="Times New Roman"/>
        <family val="1"/>
      </rPr>
      <t>Aplysia</t>
    </r>
    <r>
      <rPr>
        <b/>
        <sz val="14"/>
        <rFont val="Times New Roman"/>
        <family val="1"/>
      </rPr>
      <t xml:space="preserve"> californica] Srw_GPCR1</t>
    </r>
    <phoneticPr fontId="2" type="noConversion"/>
  </si>
  <si>
    <t>7TM_GPCR_Srw*</t>
    <phoneticPr fontId="2" type="noConversion"/>
  </si>
  <si>
    <t>* Chemoreception is mediated in Caenorhabditis elegans by members of the seven-transmembrane G-protein-coupled receptor class (7TM GPCRs) of proteins which are of the serpentine type (Srw). Srw is a solo family amongst the superfamilies of chemoreceptors. Chemoperception is one of the central senses of soil nematodes like C. elegans which are otherwise 'blind' and 'deaf'. The genes encoding Srw do not appear to be under as strong an adaptive evolutionary pressure as those of Srz (Somatostatin receptor Z).</t>
    <phoneticPr fontId="2" type="noConversion"/>
  </si>
  <si>
    <t>NCBI, Pfam, and Clustal Omega table information of the protein sequences for Figure S14 (Blast with different animal models)</t>
    <phoneticPr fontId="2" type="noConversion"/>
  </si>
  <si>
    <r>
      <t xml:space="preserve">NCBI, Pfam, and </t>
    </r>
    <r>
      <rPr>
        <b/>
        <sz val="14"/>
        <rFont val="Times New Roman"/>
        <family val="1"/>
      </rPr>
      <t>Clustal Omega</t>
    </r>
    <r>
      <rPr>
        <b/>
        <sz val="14"/>
        <color theme="1"/>
        <rFont val="Times New Roman"/>
        <family val="1"/>
      </rPr>
      <t xml:space="preserve"> table information of the protein sequences for Figure S14 </t>
    </r>
    <r>
      <rPr>
        <b/>
        <sz val="14"/>
        <rFont val="Times New Roman"/>
        <family val="1"/>
      </rPr>
      <t>(Pfam Blast)</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等线"/>
      <family val="2"/>
      <charset val="134"/>
      <scheme val="minor"/>
    </font>
    <font>
      <b/>
      <sz val="14"/>
      <name val="Times New Roman"/>
      <family val="1"/>
    </font>
    <font>
      <sz val="9"/>
      <name val="等线"/>
      <family val="2"/>
      <charset val="134"/>
      <scheme val="minor"/>
    </font>
    <font>
      <sz val="14"/>
      <name val="Times New Roman"/>
      <family val="1"/>
    </font>
    <font>
      <sz val="11"/>
      <name val="Times New Roman"/>
      <family val="1"/>
    </font>
    <font>
      <b/>
      <sz val="14"/>
      <color theme="1"/>
      <name val="Times New Roman"/>
      <family val="1"/>
    </font>
    <font>
      <sz val="11"/>
      <color theme="1"/>
      <name val="Times New Roman"/>
      <family val="1"/>
    </font>
    <font>
      <b/>
      <sz val="11"/>
      <color theme="1"/>
      <name val="Times New Roman"/>
      <family val="1"/>
    </font>
    <font>
      <b/>
      <sz val="12"/>
      <color theme="1"/>
      <name val="Times New Roman"/>
      <family val="1"/>
    </font>
    <font>
      <b/>
      <i/>
      <sz val="14"/>
      <name val="Times New Roman"/>
      <family val="1"/>
    </font>
  </fonts>
  <fills count="2">
    <fill>
      <patternFill patternType="none"/>
    </fill>
    <fill>
      <patternFill patternType="gray125"/>
    </fill>
  </fills>
  <borders count="1">
    <border>
      <left/>
      <right/>
      <top/>
      <bottom/>
      <diagonal/>
    </border>
  </borders>
  <cellStyleXfs count="1">
    <xf numFmtId="0" fontId="0" fillId="0" borderId="0">
      <alignment vertical="center"/>
    </xf>
  </cellStyleXfs>
  <cellXfs count="18">
    <xf numFmtId="0" fontId="0" fillId="0" borderId="0" xfId="0">
      <alignment vertical="center"/>
    </xf>
    <xf numFmtId="0" fontId="3" fillId="0" borderId="0" xfId="0" applyFont="1" applyAlignment="1">
      <alignment horizontal="left" vertical="center"/>
    </xf>
    <xf numFmtId="0" fontId="4" fillId="0" borderId="0" xfId="0" applyFont="1">
      <alignment vertical="center"/>
    </xf>
    <xf numFmtId="0" fontId="1" fillId="0" borderId="0" xfId="0" applyFont="1" applyAlignment="1">
      <alignment horizontal="left" vertical="center"/>
    </xf>
    <xf numFmtId="0" fontId="1" fillId="0" borderId="0" xfId="0" applyFont="1" applyAlignment="1">
      <alignment horizontal="center" vertical="center"/>
    </xf>
    <xf numFmtId="0" fontId="3" fillId="0" borderId="0" xfId="0" applyFont="1" applyAlignment="1">
      <alignment horizontal="center" vertical="center"/>
    </xf>
    <xf numFmtId="9" fontId="4" fillId="0" borderId="0" xfId="0" applyNumberFormat="1" applyFont="1">
      <alignment vertical="center"/>
    </xf>
    <xf numFmtId="11" fontId="4" fillId="0" borderId="0" xfId="0" applyNumberFormat="1" applyFont="1">
      <alignment vertical="center"/>
    </xf>
    <xf numFmtId="0" fontId="6" fillId="0" borderId="0" xfId="0" applyFont="1" applyAlignment="1">
      <alignment horizontal="center" vertical="center"/>
    </xf>
    <xf numFmtId="0" fontId="8" fillId="0" borderId="0" xfId="0" applyFont="1" applyAlignment="1">
      <alignment horizontal="center" vertical="center"/>
    </xf>
    <xf numFmtId="11" fontId="6" fillId="0" borderId="0" xfId="0" applyNumberFormat="1" applyFont="1" applyAlignment="1">
      <alignment horizontal="center" vertical="center"/>
    </xf>
    <xf numFmtId="0" fontId="6" fillId="0" borderId="0" xfId="0" applyFont="1">
      <alignment vertical="center"/>
    </xf>
    <xf numFmtId="0" fontId="6" fillId="0" borderId="0" xfId="0" applyFont="1" applyAlignment="1">
      <alignment vertical="center" wrapText="1"/>
    </xf>
    <xf numFmtId="0" fontId="1" fillId="0" borderId="0" xfId="0" applyFont="1" applyAlignment="1">
      <alignment horizontal="center" vertical="center"/>
    </xf>
    <xf numFmtId="0" fontId="8" fillId="0" borderId="0" xfId="0" applyFont="1" applyAlignment="1">
      <alignment horizontal="center" vertical="center" wrapText="1"/>
    </xf>
    <xf numFmtId="0" fontId="8" fillId="0" borderId="0" xfId="0" applyFont="1" applyAlignment="1">
      <alignment horizontal="center" vertical="center"/>
    </xf>
    <xf numFmtId="0" fontId="5" fillId="0" borderId="0" xfId="0" applyFont="1" applyAlignment="1">
      <alignment horizontal="center" vertical="center"/>
    </xf>
    <xf numFmtId="0" fontId="7" fillId="0" borderId="0" xfId="0" applyFont="1" applyAlignment="1">
      <alignment horizontal="center" vertical="center"/>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3B21E50-5E1F-443F-BF38-500E276B202C}">
  <dimension ref="A1:S55"/>
  <sheetViews>
    <sheetView tabSelected="1" workbookViewId="0">
      <selection sqref="A1:S1"/>
    </sheetView>
  </sheetViews>
  <sheetFormatPr defaultColWidth="9" defaultRowHeight="15" x14ac:dyDescent="0.2"/>
  <cols>
    <col min="1" max="1" width="98" style="2" customWidth="1"/>
    <col min="2" max="2" width="18.125" style="2" customWidth="1"/>
    <col min="3" max="3" width="18.375" style="2" customWidth="1"/>
    <col min="4" max="4" width="19.125" style="2" customWidth="1"/>
    <col min="5" max="5" width="11.5" style="2" customWidth="1"/>
    <col min="6" max="7" width="15.75" style="2" customWidth="1"/>
    <col min="8" max="8" width="17" style="2" customWidth="1"/>
    <col min="9" max="9" width="16.375" style="2" customWidth="1"/>
    <col min="10" max="10" width="21.25" style="2" customWidth="1"/>
    <col min="11" max="11" width="17.125" style="2" customWidth="1"/>
    <col min="12" max="12" width="14" style="2" customWidth="1"/>
    <col min="13" max="16" width="9" style="2"/>
    <col min="17" max="17" width="12.75" style="2" customWidth="1"/>
    <col min="18" max="18" width="15.75" style="2" customWidth="1"/>
    <col min="19" max="16384" width="9" style="2"/>
  </cols>
  <sheetData>
    <row r="1" spans="1:19" s="1" customFormat="1" ht="18.75" x14ac:dyDescent="0.2">
      <c r="A1" s="13" t="s">
        <v>80</v>
      </c>
      <c r="B1" s="13"/>
      <c r="C1" s="13"/>
      <c r="D1" s="13"/>
      <c r="E1" s="13"/>
      <c r="F1" s="13"/>
      <c r="G1" s="13"/>
      <c r="H1" s="13"/>
      <c r="I1" s="13"/>
      <c r="J1" s="13"/>
      <c r="K1" s="13"/>
      <c r="L1" s="13"/>
      <c r="M1" s="13"/>
      <c r="N1" s="13"/>
      <c r="O1" s="13"/>
      <c r="P1" s="13"/>
      <c r="Q1" s="13"/>
      <c r="R1" s="13"/>
      <c r="S1" s="13"/>
    </row>
    <row r="2" spans="1:19" ht="19.5" x14ac:dyDescent="0.2">
      <c r="A2" s="13" t="s">
        <v>74</v>
      </c>
      <c r="B2" s="13"/>
      <c r="C2" s="13"/>
      <c r="D2" s="13"/>
      <c r="E2" s="13"/>
      <c r="F2" s="13"/>
      <c r="G2" s="13"/>
      <c r="H2" s="13"/>
      <c r="I2" s="13"/>
      <c r="J2" s="13"/>
      <c r="K2" s="13"/>
      <c r="L2" s="13"/>
      <c r="M2" s="13"/>
      <c r="N2" s="13"/>
      <c r="O2" s="13"/>
      <c r="P2" s="13"/>
      <c r="Q2" s="13"/>
      <c r="R2" s="13"/>
      <c r="S2" s="13"/>
    </row>
    <row r="3" spans="1:19" s="5" customFormat="1" ht="18.75" x14ac:dyDescent="0.2">
      <c r="A3" s="3" t="s">
        <v>0</v>
      </c>
      <c r="B3" s="3" t="s">
        <v>1</v>
      </c>
      <c r="C3" s="4" t="s">
        <v>2</v>
      </c>
      <c r="D3" s="4" t="s">
        <v>3</v>
      </c>
      <c r="E3" s="4" t="s">
        <v>4</v>
      </c>
      <c r="F3" s="4" t="s">
        <v>5</v>
      </c>
      <c r="G3" s="4" t="s">
        <v>6</v>
      </c>
      <c r="H3" s="4" t="s">
        <v>7</v>
      </c>
      <c r="I3" s="4" t="s">
        <v>8</v>
      </c>
      <c r="J3" s="4" t="s">
        <v>9</v>
      </c>
      <c r="K3" s="4" t="s">
        <v>10</v>
      </c>
      <c r="L3" s="4" t="s">
        <v>11</v>
      </c>
      <c r="M3" s="4" t="s">
        <v>12</v>
      </c>
      <c r="N3" s="4" t="s">
        <v>13</v>
      </c>
      <c r="O3" s="4" t="s">
        <v>14</v>
      </c>
      <c r="P3" s="4" t="s">
        <v>15</v>
      </c>
      <c r="Q3" s="4" t="s">
        <v>16</v>
      </c>
      <c r="R3" s="4" t="s">
        <v>17</v>
      </c>
      <c r="S3" s="4" t="s">
        <v>18</v>
      </c>
    </row>
    <row r="4" spans="1:19" x14ac:dyDescent="0.2">
      <c r="A4" s="2" t="s">
        <v>19</v>
      </c>
      <c r="B4" s="2" t="s">
        <v>20</v>
      </c>
      <c r="C4" s="2">
        <v>233</v>
      </c>
      <c r="D4" s="2">
        <v>233</v>
      </c>
      <c r="E4" s="6">
        <v>0.78</v>
      </c>
      <c r="F4" s="7">
        <v>4.0000000000000003E-68</v>
      </c>
      <c r="G4" s="2">
        <v>36.47</v>
      </c>
      <c r="H4" s="2">
        <v>1790</v>
      </c>
      <c r="I4" s="2" t="str">
        <f>HYPERLINK("https://www.ncbi.nlm.nih.gov/nucleotide/NM_001114714.2?report=genbank&amp;log$=nucltop&amp;blast_rank=2&amp;RID=W2HP75PU016","NM_001114714.2")</f>
        <v>NM_001114714.2</v>
      </c>
      <c r="J4" s="2">
        <v>39.886000000000003</v>
      </c>
      <c r="K4" s="2">
        <v>351</v>
      </c>
      <c r="L4" s="2">
        <v>197</v>
      </c>
      <c r="M4" s="2">
        <v>3</v>
      </c>
      <c r="N4" s="2">
        <v>46</v>
      </c>
      <c r="O4" s="2">
        <v>390</v>
      </c>
      <c r="P4" s="2">
        <v>440</v>
      </c>
      <c r="Q4" s="2">
        <v>1468</v>
      </c>
      <c r="R4" s="2">
        <v>233</v>
      </c>
      <c r="S4" s="2">
        <v>59.83</v>
      </c>
    </row>
    <row r="5" spans="1:19" x14ac:dyDescent="0.2">
      <c r="A5" s="2" t="s">
        <v>21</v>
      </c>
      <c r="B5" s="2" t="s">
        <v>22</v>
      </c>
      <c r="C5" s="2">
        <v>223</v>
      </c>
      <c r="D5" s="2">
        <v>223</v>
      </c>
      <c r="E5" s="6">
        <v>0.77</v>
      </c>
      <c r="F5" s="7">
        <v>2.0000000000000001E-62</v>
      </c>
      <c r="G5" s="2">
        <v>37.25</v>
      </c>
      <c r="H5" s="2">
        <v>2624</v>
      </c>
      <c r="I5" s="2" t="s">
        <v>23</v>
      </c>
      <c r="J5" s="2">
        <v>41.457000000000001</v>
      </c>
      <c r="K5" s="2">
        <v>357</v>
      </c>
      <c r="L5" s="2">
        <v>183</v>
      </c>
      <c r="M5" s="2">
        <v>6</v>
      </c>
      <c r="N5" s="2">
        <v>48</v>
      </c>
      <c r="O5" s="2">
        <v>389</v>
      </c>
      <c r="P5" s="2">
        <v>288</v>
      </c>
      <c r="Q5" s="2">
        <v>1325</v>
      </c>
      <c r="R5" s="2">
        <v>223</v>
      </c>
      <c r="S5" s="2">
        <v>59.38</v>
      </c>
    </row>
    <row r="6" spans="1:19" x14ac:dyDescent="0.2">
      <c r="A6" s="2" t="s">
        <v>24</v>
      </c>
      <c r="B6" s="2" t="s">
        <v>22</v>
      </c>
      <c r="C6" s="2">
        <v>223</v>
      </c>
      <c r="D6" s="2">
        <v>223</v>
      </c>
      <c r="E6" s="6">
        <v>0.77</v>
      </c>
      <c r="F6" s="7">
        <v>5.0000000000000002E-62</v>
      </c>
      <c r="G6" s="2">
        <v>37.25</v>
      </c>
      <c r="H6" s="2">
        <v>2929</v>
      </c>
      <c r="I6" s="2" t="s">
        <v>25</v>
      </c>
      <c r="J6" s="2">
        <v>41.457000000000001</v>
      </c>
      <c r="K6" s="2">
        <v>357</v>
      </c>
      <c r="L6" s="2">
        <v>183</v>
      </c>
      <c r="M6" s="2">
        <v>6</v>
      </c>
      <c r="N6" s="2">
        <v>48</v>
      </c>
      <c r="O6" s="2">
        <v>389</v>
      </c>
      <c r="P6" s="2">
        <v>468</v>
      </c>
      <c r="Q6" s="2">
        <v>1505</v>
      </c>
      <c r="R6" s="2">
        <v>223</v>
      </c>
      <c r="S6" s="2">
        <v>59.38</v>
      </c>
    </row>
    <row r="7" spans="1:19" x14ac:dyDescent="0.2">
      <c r="A7" s="2" t="s">
        <v>26</v>
      </c>
      <c r="B7" s="2" t="s">
        <v>22</v>
      </c>
      <c r="C7" s="2">
        <v>211</v>
      </c>
      <c r="D7" s="2">
        <v>211</v>
      </c>
      <c r="E7" s="6">
        <v>0.74</v>
      </c>
      <c r="F7" s="7">
        <v>4.0000000000000001E-58</v>
      </c>
      <c r="G7" s="2">
        <v>36.729999999999997</v>
      </c>
      <c r="H7" s="2">
        <v>2877</v>
      </c>
      <c r="I7" s="2" t="s">
        <v>27</v>
      </c>
      <c r="J7" s="2">
        <v>41.107999999999997</v>
      </c>
      <c r="K7" s="2">
        <v>343</v>
      </c>
      <c r="L7" s="2">
        <v>176</v>
      </c>
      <c r="M7" s="2">
        <v>6</v>
      </c>
      <c r="N7" s="2">
        <v>62</v>
      </c>
      <c r="O7" s="2">
        <v>389</v>
      </c>
      <c r="P7" s="2">
        <v>458</v>
      </c>
      <c r="Q7" s="2">
        <v>1453</v>
      </c>
      <c r="R7" s="2">
        <v>211</v>
      </c>
      <c r="S7" s="2">
        <v>59.18</v>
      </c>
    </row>
    <row r="8" spans="1:19" x14ac:dyDescent="0.2">
      <c r="A8" s="2" t="s">
        <v>28</v>
      </c>
      <c r="B8" s="2" t="s">
        <v>29</v>
      </c>
      <c r="C8" s="2">
        <v>166</v>
      </c>
      <c r="D8" s="2">
        <v>166</v>
      </c>
      <c r="E8" s="6">
        <v>0.77</v>
      </c>
      <c r="F8" s="7">
        <v>5.9999999999999997E-46</v>
      </c>
      <c r="G8" s="2">
        <v>32.32</v>
      </c>
      <c r="H8" s="2">
        <v>1200</v>
      </c>
      <c r="I8" s="2" t="str">
        <f>HYPERLINK("https://www.ncbi.nlm.nih.gov/nucleotide/EU346943.1?report=genbank&amp;log$=nucltop&amp;blast_rank=1&amp;RID=W2H6G81W016","EU346943.1")</f>
        <v>EU346943.1</v>
      </c>
      <c r="J8" s="2">
        <v>35.911999999999999</v>
      </c>
      <c r="K8" s="2">
        <v>362</v>
      </c>
      <c r="L8" s="2">
        <v>195</v>
      </c>
      <c r="M8" s="2">
        <v>7</v>
      </c>
      <c r="N8" s="2">
        <v>51</v>
      </c>
      <c r="O8" s="2">
        <v>390</v>
      </c>
      <c r="P8" s="2">
        <v>61</v>
      </c>
      <c r="Q8" s="2">
        <v>1101</v>
      </c>
      <c r="R8" s="2">
        <v>166</v>
      </c>
      <c r="S8" s="2">
        <v>54.14</v>
      </c>
    </row>
    <row r="9" spans="1:19" x14ac:dyDescent="0.2">
      <c r="A9" s="2" t="s">
        <v>30</v>
      </c>
      <c r="B9" s="2" t="s">
        <v>29</v>
      </c>
      <c r="C9" s="2">
        <v>167</v>
      </c>
      <c r="D9" s="2">
        <v>167</v>
      </c>
      <c r="E9" s="6">
        <v>0.77</v>
      </c>
      <c r="F9" s="7">
        <v>9.9999999999999998E-46</v>
      </c>
      <c r="G9" s="2">
        <v>32.32</v>
      </c>
      <c r="H9" s="2">
        <v>1395</v>
      </c>
      <c r="I9" s="2" t="str">
        <f>HYPERLINK("https://www.ncbi.nlm.nih.gov/nucleotide/NM_001306719.3?report=genbank&amp;log$=nucltop&amp;blast_rank=2&amp;RID=W2H6G81W016","NM_001306719.3")</f>
        <v>NM_001306719.3</v>
      </c>
      <c r="J9" s="2">
        <v>35.359000000000002</v>
      </c>
      <c r="K9" s="2">
        <v>362</v>
      </c>
      <c r="L9" s="2">
        <v>197</v>
      </c>
      <c r="M9" s="2">
        <v>7</v>
      </c>
      <c r="N9" s="2">
        <v>51</v>
      </c>
      <c r="O9" s="2">
        <v>390</v>
      </c>
      <c r="P9" s="2">
        <v>61</v>
      </c>
      <c r="Q9" s="2">
        <v>1101</v>
      </c>
      <c r="R9" s="2">
        <v>167</v>
      </c>
      <c r="S9" s="2">
        <v>54.14</v>
      </c>
    </row>
    <row r="10" spans="1:19" x14ac:dyDescent="0.2">
      <c r="A10" s="2" t="s">
        <v>31</v>
      </c>
      <c r="B10" s="2" t="s">
        <v>29</v>
      </c>
      <c r="C10" s="2">
        <v>167</v>
      </c>
      <c r="D10" s="2">
        <v>167</v>
      </c>
      <c r="E10" s="6">
        <v>0.77</v>
      </c>
      <c r="F10" s="7">
        <v>4.9999999999999998E-45</v>
      </c>
      <c r="G10" s="2">
        <v>32.32</v>
      </c>
      <c r="H10" s="2">
        <v>1646</v>
      </c>
      <c r="I10" s="2" t="str">
        <f>HYPERLINK("https://www.ncbi.nlm.nih.gov/nucleotide/NM_001384036.1?report=genbank&amp;log$=nucltop&amp;blast_rank=3&amp;RID=W2H6G81W016","NM_001384036.1")</f>
        <v>NM_001384036.1</v>
      </c>
      <c r="J10" s="2">
        <v>35.359000000000002</v>
      </c>
      <c r="K10" s="2">
        <v>362</v>
      </c>
      <c r="L10" s="2">
        <v>197</v>
      </c>
      <c r="M10" s="2">
        <v>7</v>
      </c>
      <c r="N10" s="2">
        <v>51</v>
      </c>
      <c r="O10" s="2">
        <v>390</v>
      </c>
      <c r="P10" s="2">
        <v>201</v>
      </c>
      <c r="Q10" s="2">
        <v>1241</v>
      </c>
      <c r="R10" s="2">
        <v>167</v>
      </c>
      <c r="S10" s="2">
        <v>54.14</v>
      </c>
    </row>
    <row r="11" spans="1:19" x14ac:dyDescent="0.2">
      <c r="A11" s="2" t="s">
        <v>31</v>
      </c>
      <c r="B11" s="2" t="s">
        <v>29</v>
      </c>
      <c r="C11" s="2">
        <v>167</v>
      </c>
      <c r="D11" s="2">
        <v>167</v>
      </c>
      <c r="E11" s="6">
        <v>0.77</v>
      </c>
      <c r="F11" s="7">
        <v>6.0000000000000002E-45</v>
      </c>
      <c r="G11" s="2">
        <v>32.32</v>
      </c>
      <c r="H11" s="2">
        <v>1719</v>
      </c>
      <c r="I11" s="2" t="str">
        <f>HYPERLINK("https://www.ncbi.nlm.nih.gov/nucleotide/NM_001381755.2?report=genbank&amp;log$=nucltop&amp;blast_rank=4&amp;RID=W2H6G81W016","NM_001381755.2")</f>
        <v>NM_001381755.2</v>
      </c>
      <c r="J11" s="2">
        <v>35.359000000000002</v>
      </c>
      <c r="K11" s="2">
        <v>362</v>
      </c>
      <c r="L11" s="2">
        <v>197</v>
      </c>
      <c r="M11" s="2">
        <v>7</v>
      </c>
      <c r="N11" s="2">
        <v>51</v>
      </c>
      <c r="O11" s="2">
        <v>390</v>
      </c>
      <c r="P11" s="2">
        <v>203</v>
      </c>
      <c r="Q11" s="2">
        <v>1243</v>
      </c>
      <c r="R11" s="2">
        <v>167</v>
      </c>
      <c r="S11" s="2">
        <v>54.14</v>
      </c>
    </row>
    <row r="12" spans="1:19" x14ac:dyDescent="0.2">
      <c r="A12" s="2" t="s">
        <v>32</v>
      </c>
      <c r="B12" s="2" t="s">
        <v>33</v>
      </c>
      <c r="C12" s="2">
        <v>163</v>
      </c>
      <c r="D12" s="2">
        <v>236</v>
      </c>
      <c r="E12" s="6">
        <v>0.56000000000000005</v>
      </c>
      <c r="F12" s="7">
        <v>1E-42</v>
      </c>
      <c r="G12" s="2">
        <v>47.88</v>
      </c>
      <c r="H12" s="2">
        <v>2230</v>
      </c>
      <c r="I12" s="2" t="str">
        <f>HYPERLINK("https://www.ncbi.nlm.nih.gov/nucleotide/NM_001103553.3?report=genbank&amp;log$=nucltop&amp;blast_rank=2&amp;RID=W2GY0DDW01R","NM_001103553.3")</f>
        <v>NM_001103553.3</v>
      </c>
      <c r="J12" s="2">
        <v>53.332999999999998</v>
      </c>
      <c r="K12" s="2">
        <v>165</v>
      </c>
      <c r="L12" s="2">
        <v>76</v>
      </c>
      <c r="M12" s="2">
        <v>1</v>
      </c>
      <c r="N12" s="2">
        <v>51</v>
      </c>
      <c r="O12" s="2">
        <v>214</v>
      </c>
      <c r="P12" s="2">
        <v>582</v>
      </c>
      <c r="Q12" s="2">
        <v>1076</v>
      </c>
      <c r="R12" s="2">
        <v>163</v>
      </c>
      <c r="S12" s="2">
        <v>73.94</v>
      </c>
    </row>
    <row r="13" spans="1:19" x14ac:dyDescent="0.2">
      <c r="A13" s="2" t="s">
        <v>34</v>
      </c>
      <c r="B13" s="2" t="s">
        <v>33</v>
      </c>
      <c r="C13" s="2">
        <v>164</v>
      </c>
      <c r="D13" s="2">
        <v>237</v>
      </c>
      <c r="E13" s="6">
        <v>0.7</v>
      </c>
      <c r="F13" s="7">
        <v>2.0000000000000001E-42</v>
      </c>
      <c r="G13" s="2">
        <v>43.88</v>
      </c>
      <c r="H13" s="2">
        <v>3135</v>
      </c>
      <c r="I13" s="2" t="str">
        <f>HYPERLINK("https://www.ncbi.nlm.nih.gov/nucleotide/AY271617.1?report=genbank&amp;log$=nucltop&amp;blast_rank=3&amp;RID=W2GY0DDW01R","AY271617.1")</f>
        <v>AY271617.1</v>
      </c>
      <c r="J13" s="2">
        <v>47.679000000000002</v>
      </c>
      <c r="K13" s="2">
        <v>237</v>
      </c>
      <c r="L13" s="2">
        <v>115</v>
      </c>
      <c r="M13" s="2">
        <v>4</v>
      </c>
      <c r="N13" s="2">
        <v>44</v>
      </c>
      <c r="O13" s="2">
        <v>271</v>
      </c>
      <c r="P13" s="2">
        <v>450</v>
      </c>
      <c r="Q13" s="2">
        <v>1160</v>
      </c>
      <c r="R13" s="2">
        <v>164</v>
      </c>
      <c r="S13" s="2">
        <v>64.56</v>
      </c>
    </row>
    <row r="14" spans="1:19" x14ac:dyDescent="0.2">
      <c r="A14" s="2" t="s">
        <v>35</v>
      </c>
      <c r="B14" s="2" t="s">
        <v>33</v>
      </c>
      <c r="C14" s="2">
        <v>163</v>
      </c>
      <c r="D14" s="2">
        <v>236</v>
      </c>
      <c r="E14" s="6">
        <v>0.56000000000000005</v>
      </c>
      <c r="F14" s="7">
        <v>2.0000000000000001E-42</v>
      </c>
      <c r="G14" s="2">
        <v>47.88</v>
      </c>
      <c r="H14" s="2">
        <v>2432</v>
      </c>
      <c r="I14" s="2" t="str">
        <f>HYPERLINK("https://www.ncbi.nlm.nih.gov/nucleotide/AY231149.1?report=genbank&amp;log$=nucltop&amp;blast_rank=4&amp;RID=W2GY0DDW01R","AY231149.1")</f>
        <v>AY231149.1</v>
      </c>
      <c r="J14" s="2">
        <v>53.332999999999998</v>
      </c>
      <c r="K14" s="2">
        <v>165</v>
      </c>
      <c r="L14" s="2">
        <v>76</v>
      </c>
      <c r="M14" s="2">
        <v>1</v>
      </c>
      <c r="N14" s="2">
        <v>51</v>
      </c>
      <c r="O14" s="2">
        <v>214</v>
      </c>
      <c r="P14" s="2">
        <v>786</v>
      </c>
      <c r="Q14" s="2">
        <v>1280</v>
      </c>
      <c r="R14" s="2">
        <v>163</v>
      </c>
      <c r="S14" s="2">
        <v>73.94</v>
      </c>
    </row>
    <row r="15" spans="1:19" x14ac:dyDescent="0.2">
      <c r="A15" s="2" t="s">
        <v>36</v>
      </c>
      <c r="B15" s="2" t="s">
        <v>20</v>
      </c>
      <c r="C15" s="2">
        <v>122</v>
      </c>
      <c r="D15" s="2">
        <v>122</v>
      </c>
      <c r="E15" s="6">
        <v>0.67</v>
      </c>
      <c r="F15" s="7">
        <v>5.0000000000000002E-28</v>
      </c>
      <c r="G15" s="2">
        <v>27.48</v>
      </c>
      <c r="H15" s="2">
        <v>1275</v>
      </c>
      <c r="I15" s="2" t="str">
        <f>HYPERLINK("https://www.ncbi.nlm.nih.gov/nucleotide/NM_001079868.1?report=genbank&amp;log$=nucltop&amp;blast_rank=5&amp;RID=W2HP75PU016","NM_001079868.1")</f>
        <v>NM_001079868.1</v>
      </c>
      <c r="J15" s="2">
        <v>29.138999999999999</v>
      </c>
      <c r="K15" s="2">
        <v>302</v>
      </c>
      <c r="L15" s="2">
        <v>174</v>
      </c>
      <c r="M15" s="2">
        <v>5</v>
      </c>
      <c r="N15" s="2">
        <v>50</v>
      </c>
      <c r="O15" s="2">
        <v>344</v>
      </c>
      <c r="P15" s="2">
        <v>166</v>
      </c>
      <c r="Q15" s="2">
        <v>972</v>
      </c>
      <c r="R15" s="2">
        <v>122</v>
      </c>
      <c r="S15" s="2">
        <v>50.66</v>
      </c>
    </row>
    <row r="16" spans="1:19" x14ac:dyDescent="0.2">
      <c r="A16" s="2" t="s">
        <v>37</v>
      </c>
      <c r="B16" s="2" t="s">
        <v>20</v>
      </c>
      <c r="C16" s="2">
        <v>121</v>
      </c>
      <c r="D16" s="2">
        <v>121</v>
      </c>
      <c r="E16" s="6">
        <v>0.8</v>
      </c>
      <c r="F16" s="7">
        <v>6.9999999999999999E-28</v>
      </c>
      <c r="G16" s="2">
        <v>26.7</v>
      </c>
      <c r="H16" s="2">
        <v>1369</v>
      </c>
      <c r="I16" s="2" t="str">
        <f>HYPERLINK("https://www.ncbi.nlm.nih.gov/nucleotide/NM_001105109.1?report=genbank&amp;log$=nucltop&amp;blast_rank=6&amp;RID=W2HP75PU016","NM_001105109.1")</f>
        <v>NM_001105109.1</v>
      </c>
      <c r="J16" s="2">
        <v>29.428000000000001</v>
      </c>
      <c r="K16" s="2">
        <v>367</v>
      </c>
      <c r="L16" s="2">
        <v>183</v>
      </c>
      <c r="M16" s="2">
        <v>8</v>
      </c>
      <c r="N16" s="2">
        <v>39</v>
      </c>
      <c r="O16" s="2">
        <v>390</v>
      </c>
      <c r="P16" s="2">
        <v>209</v>
      </c>
      <c r="Q16" s="2">
        <v>1126</v>
      </c>
      <c r="R16" s="2">
        <v>121</v>
      </c>
      <c r="S16" s="2">
        <v>46.87</v>
      </c>
    </row>
    <row r="18" spans="1:19" ht="19.5" x14ac:dyDescent="0.2">
      <c r="A18" s="13" t="s">
        <v>75</v>
      </c>
      <c r="B18" s="13"/>
      <c r="C18" s="13"/>
      <c r="D18" s="13"/>
      <c r="E18" s="13"/>
      <c r="F18" s="13"/>
      <c r="G18" s="13"/>
      <c r="H18" s="13"/>
      <c r="I18" s="13"/>
      <c r="J18" s="13"/>
      <c r="K18" s="13"/>
      <c r="L18" s="13"/>
      <c r="M18" s="13"/>
      <c r="N18" s="13"/>
      <c r="O18" s="13"/>
      <c r="P18" s="13"/>
      <c r="Q18" s="13"/>
      <c r="R18" s="13"/>
      <c r="S18" s="13"/>
    </row>
    <row r="19" spans="1:19" s="5" customFormat="1" ht="18.75" x14ac:dyDescent="0.2">
      <c r="A19" s="3" t="s">
        <v>0</v>
      </c>
      <c r="B19" s="3" t="s">
        <v>1</v>
      </c>
      <c r="C19" s="4" t="s">
        <v>2</v>
      </c>
      <c r="D19" s="4" t="s">
        <v>3</v>
      </c>
      <c r="E19" s="4" t="s">
        <v>4</v>
      </c>
      <c r="F19" s="4" t="s">
        <v>5</v>
      </c>
      <c r="G19" s="4" t="s">
        <v>6</v>
      </c>
      <c r="H19" s="4" t="s">
        <v>7</v>
      </c>
      <c r="I19" s="4" t="s">
        <v>8</v>
      </c>
      <c r="J19" s="4" t="s">
        <v>9</v>
      </c>
      <c r="K19" s="4" t="s">
        <v>10</v>
      </c>
      <c r="L19" s="4" t="s">
        <v>11</v>
      </c>
      <c r="M19" s="4" t="s">
        <v>12</v>
      </c>
      <c r="N19" s="4" t="s">
        <v>13</v>
      </c>
      <c r="O19" s="4" t="s">
        <v>14</v>
      </c>
      <c r="P19" s="4" t="s">
        <v>15</v>
      </c>
      <c r="Q19" s="4" t="s">
        <v>16</v>
      </c>
      <c r="R19" s="4" t="s">
        <v>17</v>
      </c>
      <c r="S19" s="4" t="s">
        <v>18</v>
      </c>
    </row>
    <row r="20" spans="1:19" x14ac:dyDescent="0.2">
      <c r="A20" s="2" t="s">
        <v>19</v>
      </c>
      <c r="B20" s="2" t="s">
        <v>20</v>
      </c>
      <c r="C20" s="2">
        <v>231</v>
      </c>
      <c r="D20" s="2">
        <v>231</v>
      </c>
      <c r="E20" s="6">
        <v>0.81</v>
      </c>
      <c r="F20" s="7">
        <v>9.9999999999999998E-67</v>
      </c>
      <c r="G20" s="2">
        <v>35.86</v>
      </c>
      <c r="H20" s="2">
        <v>1790</v>
      </c>
      <c r="I20" s="2" t="str">
        <f>HYPERLINK("https://www.ncbi.nlm.nih.gov/nucleotide/NM_001114714.2?report=genbank&amp;log$=nucltop&amp;blast_rank=3&amp;RID=W2HXBWFA016","NM_001114714.2")</f>
        <v>NM_001114714.2</v>
      </c>
      <c r="J20" s="2">
        <v>40.152000000000001</v>
      </c>
      <c r="K20" s="2">
        <v>396</v>
      </c>
      <c r="L20" s="2">
        <v>194</v>
      </c>
      <c r="M20" s="2">
        <v>7</v>
      </c>
      <c r="N20" s="2">
        <v>20</v>
      </c>
      <c r="O20" s="2">
        <v>403</v>
      </c>
      <c r="P20" s="2">
        <v>434</v>
      </c>
      <c r="Q20" s="2">
        <v>1528</v>
      </c>
      <c r="R20" s="2">
        <v>231</v>
      </c>
      <c r="S20" s="2">
        <v>54.55</v>
      </c>
    </row>
    <row r="21" spans="1:19" x14ac:dyDescent="0.2">
      <c r="A21" s="2" t="s">
        <v>21</v>
      </c>
      <c r="B21" s="2" t="s">
        <v>22</v>
      </c>
      <c r="C21" s="2">
        <v>219</v>
      </c>
      <c r="D21" s="2">
        <v>219</v>
      </c>
      <c r="E21" s="6">
        <v>0.77</v>
      </c>
      <c r="F21" s="7">
        <v>9.9999999999999997E-61</v>
      </c>
      <c r="G21" s="2">
        <v>37.07</v>
      </c>
      <c r="H21" s="2">
        <v>2624</v>
      </c>
      <c r="I21" s="2" t="str">
        <f>HYPERLINK("https://www.ncbi.nlm.nih.gov/nucleotide/BC020534.1?report=genbank&amp;log$=nucltop&amp;blast_rank=1&amp;RID=W2J5MMZU016","BC020534.1")</f>
        <v>BC020534.1</v>
      </c>
      <c r="J21" s="2">
        <v>41.6</v>
      </c>
      <c r="K21" s="2">
        <v>375</v>
      </c>
      <c r="L21" s="2">
        <v>189</v>
      </c>
      <c r="M21" s="2">
        <v>6</v>
      </c>
      <c r="N21" s="2">
        <v>26</v>
      </c>
      <c r="O21" s="2">
        <v>392</v>
      </c>
      <c r="P21" s="2">
        <v>294</v>
      </c>
      <c r="Q21" s="2">
        <v>1352</v>
      </c>
      <c r="R21" s="2">
        <v>219</v>
      </c>
      <c r="S21" s="2">
        <v>55.73</v>
      </c>
    </row>
    <row r="22" spans="1:19" x14ac:dyDescent="0.2">
      <c r="A22" s="2" t="s">
        <v>38</v>
      </c>
      <c r="B22" s="2" t="s">
        <v>22</v>
      </c>
      <c r="C22" s="2">
        <v>211</v>
      </c>
      <c r="D22" s="2">
        <v>211</v>
      </c>
      <c r="E22" s="6">
        <v>0.81</v>
      </c>
      <c r="F22" s="7">
        <v>9.9999999999999997E-61</v>
      </c>
      <c r="G22" s="2">
        <v>33.25</v>
      </c>
      <c r="H22" s="2">
        <v>1362</v>
      </c>
      <c r="I22" s="2" t="str">
        <f>HYPERLINK("https://www.ncbi.nlm.nih.gov/nucleotide/AF019371.1?report=genbank&amp;log$=nucltop&amp;blast_rank=2&amp;RID=W2J5MMZU016","AF019371.1")</f>
        <v>AF019371.1</v>
      </c>
      <c r="J22" s="2">
        <v>37.930999999999997</v>
      </c>
      <c r="K22" s="2">
        <v>406</v>
      </c>
      <c r="L22" s="2">
        <v>203</v>
      </c>
      <c r="M22" s="2">
        <v>8</v>
      </c>
      <c r="N22" s="2">
        <v>4</v>
      </c>
      <c r="O22" s="2">
        <v>387</v>
      </c>
      <c r="P22" s="2">
        <v>88</v>
      </c>
      <c r="Q22" s="2">
        <v>1224</v>
      </c>
      <c r="R22" s="2">
        <v>211</v>
      </c>
      <c r="S22" s="2">
        <v>53.45</v>
      </c>
    </row>
    <row r="23" spans="1:19" x14ac:dyDescent="0.2">
      <c r="A23" s="2" t="s">
        <v>24</v>
      </c>
      <c r="B23" s="2" t="s">
        <v>22</v>
      </c>
      <c r="C23" s="2">
        <v>219</v>
      </c>
      <c r="D23" s="2">
        <v>219</v>
      </c>
      <c r="E23" s="6">
        <v>0.77</v>
      </c>
      <c r="F23" s="7">
        <v>1.9999999999999999E-60</v>
      </c>
      <c r="G23" s="2">
        <v>37.07</v>
      </c>
      <c r="H23" s="2">
        <v>2929</v>
      </c>
      <c r="I23" s="2" t="str">
        <f>HYPERLINK("https://www.ncbi.nlm.nih.gov/nucleotide/NM_009827.2?report=genbank&amp;log$=nucltop&amp;blast_rank=3&amp;RID=W2J5MMZU016","NM_009827.2")</f>
        <v>NM_009827.2</v>
      </c>
      <c r="J23" s="2">
        <v>41.6</v>
      </c>
      <c r="K23" s="2">
        <v>375</v>
      </c>
      <c r="L23" s="2">
        <v>189</v>
      </c>
      <c r="M23" s="2">
        <v>6</v>
      </c>
      <c r="N23" s="2">
        <v>26</v>
      </c>
      <c r="O23" s="2">
        <v>392</v>
      </c>
      <c r="P23" s="2">
        <v>474</v>
      </c>
      <c r="Q23" s="2">
        <v>1532</v>
      </c>
      <c r="R23" s="2">
        <v>219</v>
      </c>
      <c r="S23" s="2">
        <v>55.73</v>
      </c>
    </row>
    <row r="24" spans="1:19" x14ac:dyDescent="0.2">
      <c r="A24" s="2" t="s">
        <v>39</v>
      </c>
      <c r="B24" s="2" t="s">
        <v>29</v>
      </c>
      <c r="C24" s="2">
        <v>181</v>
      </c>
      <c r="D24" s="2">
        <v>181</v>
      </c>
      <c r="E24" s="6">
        <v>0.75</v>
      </c>
      <c r="F24" s="7">
        <v>4E-51</v>
      </c>
      <c r="G24" s="2">
        <v>33.51</v>
      </c>
      <c r="H24" s="2">
        <v>1200</v>
      </c>
      <c r="I24" s="2" t="str">
        <f>HYPERLINK("https://www.ncbi.nlm.nih.gov/nucleotide/EU346943.1?report=genbank&amp;log$=nucltop&amp;blast_rank=1&amp;RID=W2Y1Y76N013","EU346943.1")</f>
        <v>EU346943.1</v>
      </c>
      <c r="J24" s="2">
        <v>37.567999999999998</v>
      </c>
      <c r="K24" s="2">
        <v>370</v>
      </c>
      <c r="L24" s="2">
        <v>200</v>
      </c>
      <c r="M24" s="2">
        <v>9</v>
      </c>
      <c r="N24" s="2">
        <v>31</v>
      </c>
      <c r="O24" s="2">
        <v>390</v>
      </c>
      <c r="P24" s="2">
        <v>73</v>
      </c>
      <c r="Q24" s="2">
        <v>1119</v>
      </c>
      <c r="R24" s="2">
        <v>181</v>
      </c>
      <c r="S24" s="2">
        <v>56.76</v>
      </c>
    </row>
    <row r="25" spans="1:19" x14ac:dyDescent="0.2">
      <c r="A25" s="2" t="s">
        <v>31</v>
      </c>
      <c r="B25" s="2" t="s">
        <v>29</v>
      </c>
      <c r="C25" s="2">
        <v>184</v>
      </c>
      <c r="D25" s="2">
        <v>184</v>
      </c>
      <c r="E25" s="6">
        <v>0.75</v>
      </c>
      <c r="F25" s="7">
        <v>8.9999999999999995E-51</v>
      </c>
      <c r="G25" s="2">
        <v>33.24</v>
      </c>
      <c r="H25" s="2">
        <v>1719</v>
      </c>
      <c r="I25" s="2" t="str">
        <f>HYPERLINK("https://www.ncbi.nlm.nih.gov/nucleotide/NM_001381755.2?report=genbank&amp;log$=nucltop&amp;blast_rank=3&amp;RID=W2Y1Y76N013","NM_001381755.2")</f>
        <v>NM_001381755.2</v>
      </c>
      <c r="J25" s="2">
        <v>37.296999999999997</v>
      </c>
      <c r="K25" s="2">
        <v>370</v>
      </c>
      <c r="L25" s="2">
        <v>201</v>
      </c>
      <c r="M25" s="2">
        <v>8</v>
      </c>
      <c r="N25" s="2">
        <v>31</v>
      </c>
      <c r="O25" s="2">
        <v>390</v>
      </c>
      <c r="P25" s="2">
        <v>215</v>
      </c>
      <c r="Q25" s="2">
        <v>1261</v>
      </c>
      <c r="R25" s="2">
        <v>184</v>
      </c>
      <c r="S25" s="2">
        <v>56.22</v>
      </c>
    </row>
    <row r="26" spans="1:19" x14ac:dyDescent="0.2">
      <c r="A26" s="2" t="s">
        <v>31</v>
      </c>
      <c r="B26" s="2" t="s">
        <v>29</v>
      </c>
      <c r="C26" s="2">
        <v>183</v>
      </c>
      <c r="D26" s="2">
        <v>183</v>
      </c>
      <c r="E26" s="6">
        <v>0.75</v>
      </c>
      <c r="F26" s="7">
        <v>1E-50</v>
      </c>
      <c r="G26" s="2">
        <v>33.24</v>
      </c>
      <c r="H26" s="2">
        <v>1646</v>
      </c>
      <c r="I26" s="2" t="str">
        <f>HYPERLINK("https://www.ncbi.nlm.nih.gov/nucleotide/NM_001384036.1?report=genbank&amp;log$=nucltop&amp;blast_rank=4&amp;RID=W2Y1Y76N013","NM_001384036.1")</f>
        <v>NM_001384036.1</v>
      </c>
      <c r="J26" s="2">
        <v>37.296999999999997</v>
      </c>
      <c r="K26" s="2">
        <v>370</v>
      </c>
      <c r="L26" s="2">
        <v>201</v>
      </c>
      <c r="M26" s="2">
        <v>8</v>
      </c>
      <c r="N26" s="2">
        <v>31</v>
      </c>
      <c r="O26" s="2">
        <v>390</v>
      </c>
      <c r="P26" s="2">
        <v>213</v>
      </c>
      <c r="Q26" s="2">
        <v>1259</v>
      </c>
      <c r="R26" s="2">
        <v>183</v>
      </c>
      <c r="S26" s="2">
        <v>56.22</v>
      </c>
    </row>
    <row r="27" spans="1:19" x14ac:dyDescent="0.2">
      <c r="A27" s="2" t="s">
        <v>32</v>
      </c>
      <c r="B27" s="2" t="s">
        <v>33</v>
      </c>
      <c r="C27" s="2">
        <v>156</v>
      </c>
      <c r="D27" s="2">
        <v>156</v>
      </c>
      <c r="E27" s="6">
        <v>0.33</v>
      </c>
      <c r="F27" s="7">
        <v>7.0000000000000003E-40</v>
      </c>
      <c r="G27" s="2">
        <v>49.06</v>
      </c>
      <c r="H27" s="2">
        <v>2230</v>
      </c>
      <c r="I27" s="2" t="str">
        <f>HYPERLINK("https://www.ncbi.nlm.nih.gov/nucleotide/NM_001103553.3?report=genbank&amp;log$=nucltop&amp;blast_rank=2&amp;RID=W2XY31ES016","NM_001103553.3")</f>
        <v>NM_001103553.3</v>
      </c>
      <c r="J27" s="2">
        <v>57.232999999999997</v>
      </c>
      <c r="K27" s="2">
        <v>159</v>
      </c>
      <c r="L27" s="2">
        <v>67</v>
      </c>
      <c r="M27" s="2">
        <v>1</v>
      </c>
      <c r="N27" s="2">
        <v>31</v>
      </c>
      <c r="O27" s="2">
        <v>188</v>
      </c>
      <c r="P27" s="2">
        <v>594</v>
      </c>
      <c r="Q27" s="2">
        <v>1070</v>
      </c>
      <c r="R27" s="2">
        <v>156</v>
      </c>
      <c r="S27" s="2">
        <v>72.33</v>
      </c>
    </row>
    <row r="28" spans="1:19" x14ac:dyDescent="0.2">
      <c r="A28" s="2" t="s">
        <v>35</v>
      </c>
      <c r="B28" s="2" t="s">
        <v>33</v>
      </c>
      <c r="C28" s="2">
        <v>156</v>
      </c>
      <c r="D28" s="2">
        <v>156</v>
      </c>
      <c r="E28" s="6">
        <v>0.33</v>
      </c>
      <c r="F28" s="7">
        <v>9.9999999999999993E-40</v>
      </c>
      <c r="G28" s="2">
        <v>49.06</v>
      </c>
      <c r="H28" s="2">
        <v>2432</v>
      </c>
      <c r="I28" s="2" t="str">
        <f>HYPERLINK("https://www.ncbi.nlm.nih.gov/nucleotide/AY231149.1?report=genbank&amp;log$=nucltop&amp;blast_rank=3&amp;RID=W2XY31ES016","AY231149.1")</f>
        <v>AY231149.1</v>
      </c>
      <c r="J28" s="2">
        <v>57.232999999999997</v>
      </c>
      <c r="K28" s="2">
        <v>159</v>
      </c>
      <c r="L28" s="2">
        <v>67</v>
      </c>
      <c r="M28" s="2">
        <v>1</v>
      </c>
      <c r="N28" s="2">
        <v>31</v>
      </c>
      <c r="O28" s="2">
        <v>188</v>
      </c>
      <c r="P28" s="2">
        <v>798</v>
      </c>
      <c r="Q28" s="2">
        <v>1274</v>
      </c>
      <c r="R28" s="2">
        <v>156</v>
      </c>
      <c r="S28" s="2">
        <v>72.33</v>
      </c>
    </row>
    <row r="29" spans="1:19" x14ac:dyDescent="0.2">
      <c r="A29" s="2" t="s">
        <v>40</v>
      </c>
      <c r="B29" s="2" t="s">
        <v>33</v>
      </c>
      <c r="C29" s="2">
        <v>147</v>
      </c>
      <c r="D29" s="2">
        <v>254</v>
      </c>
      <c r="E29" s="6">
        <v>0.59</v>
      </c>
      <c r="F29" s="7">
        <v>1.9999999999999999E-36</v>
      </c>
      <c r="G29" s="2">
        <v>44.25</v>
      </c>
      <c r="H29" s="2">
        <v>3192</v>
      </c>
      <c r="I29" s="2" t="str">
        <f>HYPERLINK("https://www.ncbi.nlm.nih.gov/nucleotide/NM_001103551.2?report=genbank&amp;log$=nucltop&amp;blast_rank=4&amp;RID=W2XY31ES016","NM_001103551.2")</f>
        <v>NM_001103551.2</v>
      </c>
      <c r="J29" s="2">
        <v>51.723999999999997</v>
      </c>
      <c r="K29" s="2">
        <v>174</v>
      </c>
      <c r="L29" s="2">
        <v>78</v>
      </c>
      <c r="M29" s="2">
        <v>3</v>
      </c>
      <c r="N29" s="2">
        <v>21</v>
      </c>
      <c r="O29" s="2">
        <v>188</v>
      </c>
      <c r="P29" s="2">
        <v>505</v>
      </c>
      <c r="Q29" s="2">
        <v>1026</v>
      </c>
      <c r="R29" s="2">
        <v>147</v>
      </c>
      <c r="S29" s="2">
        <v>70.11</v>
      </c>
    </row>
    <row r="30" spans="1:19" x14ac:dyDescent="0.2">
      <c r="A30" s="2" t="s">
        <v>34</v>
      </c>
      <c r="B30" s="2" t="s">
        <v>33</v>
      </c>
      <c r="C30" s="2">
        <v>146</v>
      </c>
      <c r="D30" s="2">
        <v>254</v>
      </c>
      <c r="E30" s="6">
        <v>0.68</v>
      </c>
      <c r="F30" s="7">
        <v>3.9999999999999998E-36</v>
      </c>
      <c r="G30" s="2">
        <v>37.33</v>
      </c>
      <c r="H30" s="2">
        <v>3135</v>
      </c>
      <c r="I30" s="2" t="str">
        <f>HYPERLINK("https://www.ncbi.nlm.nih.gov/nucleotide/AY271617.1?report=genbank&amp;log$=nucltop&amp;blast_rank=5&amp;RID=W2XY31ES016","AY271617.1")</f>
        <v>AY271617.1</v>
      </c>
      <c r="J30" s="2">
        <v>47.005000000000003</v>
      </c>
      <c r="K30" s="2">
        <v>217</v>
      </c>
      <c r="L30" s="2">
        <v>109</v>
      </c>
      <c r="M30" s="2">
        <v>3</v>
      </c>
      <c r="N30" s="2">
        <v>21</v>
      </c>
      <c r="O30" s="2">
        <v>231</v>
      </c>
      <c r="P30" s="2">
        <v>444</v>
      </c>
      <c r="Q30" s="2">
        <v>1094</v>
      </c>
      <c r="R30" s="2">
        <v>146</v>
      </c>
      <c r="S30" s="2">
        <v>66.819999999999993</v>
      </c>
    </row>
    <row r="31" spans="1:19" x14ac:dyDescent="0.2">
      <c r="A31" s="2" t="s">
        <v>36</v>
      </c>
      <c r="B31" s="2" t="s">
        <v>20</v>
      </c>
      <c r="C31" s="2">
        <v>116</v>
      </c>
      <c r="D31" s="2">
        <v>116</v>
      </c>
      <c r="E31" s="6">
        <v>0.87</v>
      </c>
      <c r="F31" s="7">
        <v>5.0000000000000002E-26</v>
      </c>
      <c r="G31" s="2">
        <v>26.1</v>
      </c>
      <c r="H31" s="2">
        <v>1275</v>
      </c>
      <c r="I31" s="2" t="str">
        <f>HYPERLINK("https://www.ncbi.nlm.nih.gov/nucleotide/NM_001079868.1?report=genbank&amp;log$=nucltop&amp;blast_rank=5&amp;RID=W2HXBWFA016","NM_001079868.1")</f>
        <v>NM_001079868.1</v>
      </c>
      <c r="J31" s="2">
        <v>27.713999999999999</v>
      </c>
      <c r="K31" s="2">
        <v>433</v>
      </c>
      <c r="L31" s="2">
        <v>238</v>
      </c>
      <c r="M31" s="2">
        <v>11</v>
      </c>
      <c r="N31" s="2">
        <v>17</v>
      </c>
      <c r="O31" s="2">
        <v>431</v>
      </c>
      <c r="P31" s="2">
        <v>139</v>
      </c>
      <c r="Q31" s="2">
        <v>1266</v>
      </c>
      <c r="R31" s="2">
        <v>116</v>
      </c>
      <c r="S31" s="2">
        <v>46.88</v>
      </c>
    </row>
    <row r="32" spans="1:19" x14ac:dyDescent="0.2">
      <c r="A32" s="2" t="s">
        <v>41</v>
      </c>
      <c r="B32" s="2" t="s">
        <v>20</v>
      </c>
      <c r="C32" s="2">
        <v>108</v>
      </c>
      <c r="D32" s="2">
        <v>108</v>
      </c>
      <c r="E32" s="6">
        <v>0.87</v>
      </c>
      <c r="F32" s="7">
        <v>3E-23</v>
      </c>
      <c r="G32" s="2">
        <v>25.69</v>
      </c>
      <c r="H32" s="2">
        <v>1320</v>
      </c>
      <c r="I32" s="2" t="str">
        <f>HYPERLINK("https://www.ncbi.nlm.nih.gov/nucleotide/EF150847.1?report=genbank&amp;log$=nucltop&amp;blast_rank=6&amp;RID=W2HXBWFA016","EF150847.1")</f>
        <v>EF150847.1</v>
      </c>
      <c r="J32" s="2">
        <v>27.315000000000001</v>
      </c>
      <c r="K32" s="2">
        <v>432</v>
      </c>
      <c r="L32" s="2">
        <v>241</v>
      </c>
      <c r="M32" s="2">
        <v>10</v>
      </c>
      <c r="N32" s="2">
        <v>17</v>
      </c>
      <c r="O32" s="2">
        <v>431</v>
      </c>
      <c r="P32" s="2">
        <v>184</v>
      </c>
      <c r="Q32" s="2">
        <v>1311</v>
      </c>
      <c r="R32" s="2">
        <v>108</v>
      </c>
      <c r="S32" s="2">
        <v>45.37</v>
      </c>
    </row>
    <row r="34" spans="1:19" ht="19.5" x14ac:dyDescent="0.2">
      <c r="A34" s="13" t="s">
        <v>76</v>
      </c>
      <c r="B34" s="13"/>
      <c r="C34" s="13"/>
      <c r="D34" s="13"/>
      <c r="E34" s="13"/>
      <c r="F34" s="13"/>
      <c r="G34" s="13"/>
      <c r="H34" s="13"/>
      <c r="I34" s="13"/>
      <c r="J34" s="13"/>
      <c r="K34" s="13"/>
      <c r="L34" s="13"/>
      <c r="M34" s="13"/>
      <c r="N34" s="13"/>
      <c r="O34" s="13"/>
      <c r="P34" s="13"/>
      <c r="Q34" s="13"/>
      <c r="R34" s="13"/>
      <c r="S34" s="13"/>
    </row>
    <row r="35" spans="1:19" s="5" customFormat="1" ht="18.75" x14ac:dyDescent="0.2">
      <c r="A35" s="3" t="s">
        <v>0</v>
      </c>
      <c r="B35" s="3" t="s">
        <v>1</v>
      </c>
      <c r="C35" s="4" t="s">
        <v>2</v>
      </c>
      <c r="D35" s="4" t="s">
        <v>3</v>
      </c>
      <c r="E35" s="4" t="s">
        <v>4</v>
      </c>
      <c r="F35" s="4" t="s">
        <v>5</v>
      </c>
      <c r="G35" s="4" t="s">
        <v>6</v>
      </c>
      <c r="H35" s="4" t="s">
        <v>7</v>
      </c>
      <c r="I35" s="4" t="s">
        <v>8</v>
      </c>
      <c r="J35" s="4" t="s">
        <v>9</v>
      </c>
      <c r="K35" s="4" t="s">
        <v>10</v>
      </c>
      <c r="L35" s="4" t="s">
        <v>11</v>
      </c>
      <c r="M35" s="4" t="s">
        <v>12</v>
      </c>
      <c r="N35" s="4" t="s">
        <v>13</v>
      </c>
      <c r="O35" s="4" t="s">
        <v>14</v>
      </c>
      <c r="P35" s="4" t="s">
        <v>15</v>
      </c>
      <c r="Q35" s="4" t="s">
        <v>16</v>
      </c>
      <c r="R35" s="4" t="s">
        <v>17</v>
      </c>
      <c r="S35" s="4" t="s">
        <v>18</v>
      </c>
    </row>
    <row r="36" spans="1:19" x14ac:dyDescent="0.2">
      <c r="A36" s="2" t="s">
        <v>42</v>
      </c>
      <c r="B36" s="2" t="s">
        <v>20</v>
      </c>
      <c r="C36" s="2">
        <v>129</v>
      </c>
      <c r="D36" s="2">
        <v>129</v>
      </c>
      <c r="E36" s="6">
        <v>0.88</v>
      </c>
      <c r="F36" s="7">
        <v>5.0000000000000004E-31</v>
      </c>
      <c r="G36" s="2">
        <v>22.54</v>
      </c>
      <c r="H36" s="2">
        <v>1086</v>
      </c>
      <c r="I36" s="2" t="str">
        <f>HYPERLINK("https://www.ncbi.nlm.nih.gov/nucleotide/HQ222888.1?report=genbank&amp;log$=nucltop&amp;blast_rank=2&amp;RID=W33RNDPS016","HQ222888.1")</f>
        <v>HQ222888.1</v>
      </c>
      <c r="J36" s="2">
        <v>22.542000000000002</v>
      </c>
      <c r="K36" s="2">
        <v>417</v>
      </c>
      <c r="L36" s="2">
        <v>244</v>
      </c>
      <c r="M36" s="2">
        <v>6</v>
      </c>
      <c r="N36" s="2">
        <v>43</v>
      </c>
      <c r="O36" s="2">
        <v>459</v>
      </c>
      <c r="P36" s="2">
        <v>70</v>
      </c>
      <c r="Q36" s="2">
        <v>1083</v>
      </c>
      <c r="R36" s="2">
        <v>129</v>
      </c>
      <c r="S36" s="2">
        <v>42.21</v>
      </c>
    </row>
    <row r="37" spans="1:19" x14ac:dyDescent="0.2">
      <c r="A37" s="2" t="s">
        <v>43</v>
      </c>
      <c r="B37" s="2" t="s">
        <v>20</v>
      </c>
      <c r="C37" s="2">
        <v>129</v>
      </c>
      <c r="D37" s="2">
        <v>129</v>
      </c>
      <c r="E37" s="6">
        <v>0.88</v>
      </c>
      <c r="F37" s="7">
        <v>8.0000000000000007E-31</v>
      </c>
      <c r="G37" s="2">
        <v>22.54</v>
      </c>
      <c r="H37" s="2">
        <v>1101</v>
      </c>
      <c r="I37" s="2" t="str">
        <f>HYPERLINK("https://www.ncbi.nlm.nih.gov/nucleotide/NM_001105679.2?report=genbank&amp;log$=nucltop&amp;blast_rank=3&amp;RID=W33RNDPS016","NM_001105679.2")</f>
        <v>NM_001105679.2</v>
      </c>
      <c r="J37" s="2">
        <v>22.542000000000002</v>
      </c>
      <c r="K37" s="2">
        <v>417</v>
      </c>
      <c r="L37" s="2">
        <v>244</v>
      </c>
      <c r="M37" s="2">
        <v>6</v>
      </c>
      <c r="N37" s="2">
        <v>43</v>
      </c>
      <c r="O37" s="2">
        <v>459</v>
      </c>
      <c r="P37" s="2">
        <v>70</v>
      </c>
      <c r="Q37" s="2">
        <v>1083</v>
      </c>
      <c r="R37" s="2">
        <v>129</v>
      </c>
      <c r="S37" s="2">
        <v>42.21</v>
      </c>
    </row>
    <row r="38" spans="1:19" x14ac:dyDescent="0.2">
      <c r="A38" s="2" t="s">
        <v>44</v>
      </c>
      <c r="B38" s="2" t="s">
        <v>20</v>
      </c>
      <c r="C38" s="2">
        <v>129</v>
      </c>
      <c r="D38" s="2">
        <v>129</v>
      </c>
      <c r="E38" s="6">
        <v>0.88</v>
      </c>
      <c r="F38" s="7">
        <v>8.0000000000000007E-31</v>
      </c>
      <c r="G38" s="2">
        <v>22.54</v>
      </c>
      <c r="H38" s="2">
        <v>1101</v>
      </c>
      <c r="I38" s="2" t="str">
        <f>HYPERLINK("https://www.ncbi.nlm.nih.gov/nucleotide/AB623211.1?report=genbank&amp;log$=nucltop&amp;blast_rank=4&amp;RID=W33RNDPS016","AB623211.1")</f>
        <v>AB623211.1</v>
      </c>
      <c r="J38" s="2">
        <v>22.542000000000002</v>
      </c>
      <c r="K38" s="2">
        <v>417</v>
      </c>
      <c r="L38" s="2">
        <v>244</v>
      </c>
      <c r="M38" s="2">
        <v>6</v>
      </c>
      <c r="N38" s="2">
        <v>43</v>
      </c>
      <c r="O38" s="2">
        <v>459</v>
      </c>
      <c r="P38" s="2">
        <v>70</v>
      </c>
      <c r="Q38" s="2">
        <v>1083</v>
      </c>
      <c r="R38" s="2">
        <v>129</v>
      </c>
      <c r="S38" s="2">
        <v>42.21</v>
      </c>
    </row>
    <row r="39" spans="1:19" x14ac:dyDescent="0.2">
      <c r="A39" s="2" t="s">
        <v>19</v>
      </c>
      <c r="B39" s="2" t="s">
        <v>20</v>
      </c>
      <c r="C39" s="2">
        <v>130</v>
      </c>
      <c r="D39" s="2">
        <v>130</v>
      </c>
      <c r="E39" s="6">
        <v>0.74</v>
      </c>
      <c r="F39" s="7">
        <v>4.9999999999999997E-30</v>
      </c>
      <c r="G39" s="2">
        <v>26.12</v>
      </c>
      <c r="H39" s="2">
        <v>1790</v>
      </c>
      <c r="I39" s="2" t="str">
        <f>HYPERLINK("https://www.ncbi.nlm.nih.gov/nucleotide/NM_001114714.2?report=genbank&amp;log$=nucltop&amp;blast_rank=5&amp;RID=W33RNDPS016","NM_001114714.2")</f>
        <v>NM_001114714.2</v>
      </c>
      <c r="J39" s="2">
        <v>26.684999999999999</v>
      </c>
      <c r="K39" s="2">
        <v>356</v>
      </c>
      <c r="L39" s="2">
        <v>234</v>
      </c>
      <c r="M39" s="2">
        <v>7</v>
      </c>
      <c r="N39" s="2">
        <v>61</v>
      </c>
      <c r="O39" s="2">
        <v>409</v>
      </c>
      <c r="P39" s="2">
        <v>458</v>
      </c>
      <c r="Q39" s="2">
        <v>1465</v>
      </c>
      <c r="R39" s="2">
        <v>130</v>
      </c>
      <c r="S39" s="2">
        <v>46.91</v>
      </c>
    </row>
    <row r="40" spans="1:19" x14ac:dyDescent="0.2">
      <c r="A40" s="2" t="s">
        <v>21</v>
      </c>
      <c r="B40" s="2" t="s">
        <v>22</v>
      </c>
      <c r="C40" s="2">
        <v>113</v>
      </c>
      <c r="D40" s="2">
        <v>113</v>
      </c>
      <c r="E40" s="6">
        <v>0.74</v>
      </c>
      <c r="F40" s="7">
        <v>3E-24</v>
      </c>
      <c r="G40" s="2">
        <v>27.37</v>
      </c>
      <c r="H40" s="2">
        <v>2624</v>
      </c>
      <c r="I40" s="2" t="str">
        <f>HYPERLINK("https://www.ncbi.nlm.nih.gov/nucleotide/BC020534.1?report=genbank&amp;log$=nucltop&amp;blast_rank=1&amp;RID=W31CR9MY016","BC020534.1")</f>
        <v>BC020534.1</v>
      </c>
      <c r="J40" s="2">
        <v>30.167999999999999</v>
      </c>
      <c r="K40" s="2">
        <v>358</v>
      </c>
      <c r="L40" s="2">
        <v>225</v>
      </c>
      <c r="M40" s="2">
        <v>7</v>
      </c>
      <c r="N40" s="2">
        <v>61</v>
      </c>
      <c r="O40" s="2">
        <v>409</v>
      </c>
      <c r="P40" s="2">
        <v>300</v>
      </c>
      <c r="Q40" s="2">
        <v>1325</v>
      </c>
      <c r="R40" s="2">
        <v>113</v>
      </c>
      <c r="S40" s="2">
        <v>49.16</v>
      </c>
    </row>
    <row r="41" spans="1:19" x14ac:dyDescent="0.2">
      <c r="A41" s="2" t="s">
        <v>24</v>
      </c>
      <c r="B41" s="2" t="s">
        <v>22</v>
      </c>
      <c r="C41" s="2">
        <v>113</v>
      </c>
      <c r="D41" s="2">
        <v>113</v>
      </c>
      <c r="E41" s="6">
        <v>0.74</v>
      </c>
      <c r="F41" s="7">
        <v>3E-24</v>
      </c>
      <c r="G41" s="2">
        <v>27.37</v>
      </c>
      <c r="H41" s="2">
        <v>2929</v>
      </c>
      <c r="I41" s="2" t="str">
        <f>HYPERLINK("https://www.ncbi.nlm.nih.gov/nucleotide/NM_009827.2?report=genbank&amp;log$=nucltop&amp;blast_rank=2&amp;RID=W31CR9MY016","NM_009827.2")</f>
        <v>NM_009827.2</v>
      </c>
      <c r="J41" s="2">
        <v>30.167999999999999</v>
      </c>
      <c r="K41" s="2">
        <v>358</v>
      </c>
      <c r="L41" s="2">
        <v>225</v>
      </c>
      <c r="M41" s="2">
        <v>7</v>
      </c>
      <c r="N41" s="2">
        <v>61</v>
      </c>
      <c r="O41" s="2">
        <v>409</v>
      </c>
      <c r="P41" s="2">
        <v>480</v>
      </c>
      <c r="Q41" s="2">
        <v>1505</v>
      </c>
      <c r="R41" s="2">
        <v>113</v>
      </c>
      <c r="S41" s="2">
        <v>49.16</v>
      </c>
    </row>
    <row r="42" spans="1:19" x14ac:dyDescent="0.2">
      <c r="A42" s="2" t="s">
        <v>38</v>
      </c>
      <c r="B42" s="2" t="s">
        <v>22</v>
      </c>
      <c r="C42" s="2">
        <v>110</v>
      </c>
      <c r="D42" s="2">
        <v>110</v>
      </c>
      <c r="E42" s="6">
        <v>0.76</v>
      </c>
      <c r="F42" s="7">
        <v>4.9999999999999998E-24</v>
      </c>
      <c r="G42" s="2">
        <v>25.14</v>
      </c>
      <c r="H42" s="2">
        <v>1362</v>
      </c>
      <c r="I42" s="2" t="str">
        <f>HYPERLINK("https://www.ncbi.nlm.nih.gov/nucleotide/AF019371.1?report=genbank&amp;log$=nucltop&amp;blast_rank=3&amp;RID=W31CR9MY016","AF019371.1")</f>
        <v>AF019371.1</v>
      </c>
      <c r="J42" s="2">
        <v>26.503</v>
      </c>
      <c r="K42" s="2">
        <v>366</v>
      </c>
      <c r="L42" s="2">
        <v>251</v>
      </c>
      <c r="M42" s="2">
        <v>5</v>
      </c>
      <c r="N42" s="2">
        <v>52</v>
      </c>
      <c r="O42" s="2">
        <v>409</v>
      </c>
      <c r="P42" s="2">
        <v>145</v>
      </c>
      <c r="Q42" s="2">
        <v>1212</v>
      </c>
      <c r="R42" s="2">
        <v>110</v>
      </c>
      <c r="S42" s="2">
        <v>46.17</v>
      </c>
    </row>
    <row r="43" spans="1:19" x14ac:dyDescent="0.2">
      <c r="A43" s="2" t="s">
        <v>45</v>
      </c>
      <c r="B43" s="2" t="s">
        <v>33</v>
      </c>
      <c r="C43" s="2">
        <v>103</v>
      </c>
      <c r="D43" s="2">
        <v>103</v>
      </c>
      <c r="E43" s="6">
        <v>0.78</v>
      </c>
      <c r="F43" s="7">
        <v>2.9999999999999999E-22</v>
      </c>
      <c r="G43" s="2">
        <v>26.72</v>
      </c>
      <c r="H43" s="2">
        <v>2363</v>
      </c>
      <c r="I43" s="2" t="str">
        <f>HYPERLINK("https://www.ncbi.nlm.nih.gov/nucleotide/AF505864.1?report=genbank&amp;log$=nucltop&amp;blast_rank=1&amp;RID=W318TV07013","AF505864.1")</f>
        <v>AF505864.1</v>
      </c>
      <c r="J43" s="2">
        <v>27.225999999999999</v>
      </c>
      <c r="K43" s="2">
        <v>393</v>
      </c>
      <c r="L43" s="2">
        <v>202</v>
      </c>
      <c r="M43" s="2">
        <v>15</v>
      </c>
      <c r="N43" s="2">
        <v>42</v>
      </c>
      <c r="O43" s="2">
        <v>410</v>
      </c>
      <c r="P43" s="2">
        <v>800</v>
      </c>
      <c r="Q43" s="2">
        <v>1798</v>
      </c>
      <c r="R43" s="2">
        <v>103</v>
      </c>
      <c r="S43" s="2">
        <v>42.75</v>
      </c>
    </row>
    <row r="44" spans="1:19" x14ac:dyDescent="0.2">
      <c r="A44" s="2" t="s">
        <v>46</v>
      </c>
      <c r="B44" s="2" t="s">
        <v>33</v>
      </c>
      <c r="C44" s="2">
        <v>103</v>
      </c>
      <c r="D44" s="2">
        <v>103</v>
      </c>
      <c r="E44" s="6">
        <v>0.78</v>
      </c>
      <c r="F44" s="7">
        <v>4.0000000000000002E-22</v>
      </c>
      <c r="G44" s="2">
        <v>26.72</v>
      </c>
      <c r="H44" s="2">
        <v>2716</v>
      </c>
      <c r="I44" s="2" t="str">
        <f>HYPERLINK("https://www.ncbi.nlm.nih.gov/nucleotide/NM_206533.2?report=genbank&amp;log$=nucltop&amp;blast_rank=2&amp;RID=W318TV07013","NM_206533.2")</f>
        <v>NM_206533.2</v>
      </c>
      <c r="J44" s="2">
        <v>27.225999999999999</v>
      </c>
      <c r="K44" s="2">
        <v>393</v>
      </c>
      <c r="L44" s="2">
        <v>202</v>
      </c>
      <c r="M44" s="2">
        <v>15</v>
      </c>
      <c r="N44" s="2">
        <v>42</v>
      </c>
      <c r="O44" s="2">
        <v>410</v>
      </c>
      <c r="P44" s="2">
        <v>1153</v>
      </c>
      <c r="Q44" s="2">
        <v>2151</v>
      </c>
      <c r="R44" s="2">
        <v>103</v>
      </c>
      <c r="S44" s="2">
        <v>42.75</v>
      </c>
    </row>
    <row r="45" spans="1:19" x14ac:dyDescent="0.2">
      <c r="A45" s="2" t="s">
        <v>47</v>
      </c>
      <c r="B45" s="2" t="s">
        <v>33</v>
      </c>
      <c r="C45" s="2">
        <v>100</v>
      </c>
      <c r="D45" s="2">
        <v>100</v>
      </c>
      <c r="E45" s="6">
        <v>0.75</v>
      </c>
      <c r="F45" s="7">
        <v>1.9999999999999998E-21</v>
      </c>
      <c r="G45" s="2">
        <v>26.58</v>
      </c>
      <c r="H45" s="2">
        <v>1386</v>
      </c>
      <c r="I45" s="2" t="str">
        <f>HYPERLINK("https://www.ncbi.nlm.nih.gov/nucleotide/AY220742.1?report=genbank&amp;log$=nucltop&amp;blast_rank=3&amp;RID=W318TV07013","AY220742.1")</f>
        <v>AY220742.1</v>
      </c>
      <c r="J45" s="2">
        <v>27.105</v>
      </c>
      <c r="K45" s="2">
        <v>380</v>
      </c>
      <c r="L45" s="2">
        <v>196</v>
      </c>
      <c r="M45" s="2">
        <v>14</v>
      </c>
      <c r="N45" s="2">
        <v>55</v>
      </c>
      <c r="O45" s="2">
        <v>410</v>
      </c>
      <c r="P45" s="2">
        <v>16</v>
      </c>
      <c r="Q45" s="2">
        <v>984</v>
      </c>
      <c r="R45" s="2">
        <v>100</v>
      </c>
      <c r="S45" s="2">
        <v>42.89</v>
      </c>
    </row>
    <row r="46" spans="1:19" x14ac:dyDescent="0.2">
      <c r="A46" s="2" t="s">
        <v>48</v>
      </c>
      <c r="B46" s="2" t="s">
        <v>29</v>
      </c>
      <c r="C46" s="2">
        <v>93.2</v>
      </c>
      <c r="D46" s="2">
        <v>93.2</v>
      </c>
      <c r="E46" s="6">
        <v>0.75</v>
      </c>
      <c r="F46" s="7">
        <v>2E-19</v>
      </c>
      <c r="G46" s="2">
        <v>24.79</v>
      </c>
      <c r="H46" s="2">
        <v>1196</v>
      </c>
      <c r="I46" s="2" t="str">
        <f>HYPERLINK("https://www.ncbi.nlm.nih.gov/nucleotide/NM_001395820.1?report=genbank&amp;log$=nucltop&amp;blast_rank=1&amp;RID=W307KD8V013","NM_001395820.1")</f>
        <v>NM_001395820.1</v>
      </c>
      <c r="J46" s="2">
        <v>24.791</v>
      </c>
      <c r="K46" s="2">
        <v>359</v>
      </c>
      <c r="L46" s="2">
        <v>199</v>
      </c>
      <c r="M46" s="2">
        <v>7</v>
      </c>
      <c r="N46" s="2">
        <v>58</v>
      </c>
      <c r="O46" s="2">
        <v>413</v>
      </c>
      <c r="P46" s="2">
        <v>35</v>
      </c>
      <c r="Q46" s="2">
        <v>907</v>
      </c>
      <c r="R46" s="2">
        <v>24.79</v>
      </c>
      <c r="S46" s="2">
        <v>1196</v>
      </c>
    </row>
    <row r="47" spans="1:19" x14ac:dyDescent="0.2">
      <c r="A47" s="2" t="s">
        <v>49</v>
      </c>
      <c r="B47" s="2" t="s">
        <v>29</v>
      </c>
      <c r="C47" s="2">
        <v>88.6</v>
      </c>
      <c r="D47" s="2">
        <v>88.6</v>
      </c>
      <c r="E47" s="6">
        <v>0.74</v>
      </c>
      <c r="F47" s="7">
        <v>1.0000000000000001E-17</v>
      </c>
      <c r="G47" s="2">
        <v>22.53</v>
      </c>
      <c r="H47" s="2">
        <v>1481</v>
      </c>
      <c r="I47" s="2" t="str">
        <f>HYPERLINK("https://www.ncbi.nlm.nih.gov/nucleotide/NM_001375132.1?report=genbank&amp;log$=nucltop&amp;blast_rank=2&amp;RID=W307KD8V013","NM_001375132.1")</f>
        <v>NM_001375132.1</v>
      </c>
      <c r="J47" s="2">
        <v>22.802</v>
      </c>
      <c r="K47" s="2">
        <v>364</v>
      </c>
      <c r="L47" s="2">
        <v>211</v>
      </c>
      <c r="M47" s="2">
        <v>10</v>
      </c>
      <c r="N47" s="2">
        <v>58</v>
      </c>
      <c r="O47" s="2">
        <v>409</v>
      </c>
      <c r="P47" s="2">
        <v>94</v>
      </c>
      <c r="Q47" s="2">
        <v>1011</v>
      </c>
      <c r="R47" s="2">
        <v>22.53</v>
      </c>
      <c r="S47" s="2">
        <v>1481</v>
      </c>
    </row>
    <row r="48" spans="1:19" x14ac:dyDescent="0.2">
      <c r="A48" s="2" t="s">
        <v>50</v>
      </c>
      <c r="B48" s="2" t="s">
        <v>29</v>
      </c>
      <c r="C48" s="2">
        <v>87.8</v>
      </c>
      <c r="D48" s="2">
        <v>87.8</v>
      </c>
      <c r="E48" s="6">
        <v>0.83</v>
      </c>
      <c r="F48" s="7">
        <v>2.0000000000000001E-17</v>
      </c>
      <c r="G48" s="2">
        <v>23.6</v>
      </c>
      <c r="H48" s="2">
        <v>1486</v>
      </c>
      <c r="I48" s="2" t="str">
        <f>HYPERLINK("https://www.ncbi.nlm.nih.gov/nucleotide/NM_059589.8?report=genbank&amp;log$=nucltop&amp;blast_rank=3&amp;RID=W307KD8V013","NM_059589.8")</f>
        <v>NM_059589.8</v>
      </c>
      <c r="J48" s="2">
        <v>23.600999999999999</v>
      </c>
      <c r="K48" s="2">
        <v>411</v>
      </c>
      <c r="L48" s="2">
        <v>243</v>
      </c>
      <c r="M48" s="2">
        <v>12</v>
      </c>
      <c r="N48" s="2">
        <v>41</v>
      </c>
      <c r="O48" s="2">
        <v>434</v>
      </c>
      <c r="P48" s="2">
        <v>77</v>
      </c>
      <c r="Q48" s="2">
        <v>1147</v>
      </c>
      <c r="R48" s="2">
        <v>23.6</v>
      </c>
      <c r="S48" s="2">
        <v>1486</v>
      </c>
    </row>
    <row r="49" spans="1:19" x14ac:dyDescent="0.2">
      <c r="A49" s="2" t="s">
        <v>51</v>
      </c>
      <c r="B49" s="2" t="s">
        <v>29</v>
      </c>
      <c r="C49" s="2">
        <v>87.4</v>
      </c>
      <c r="D49" s="2">
        <v>87.4</v>
      </c>
      <c r="E49" s="6">
        <v>0.37</v>
      </c>
      <c r="F49" s="7">
        <v>3.0000000000000001E-17</v>
      </c>
      <c r="G49" s="2">
        <v>29.28</v>
      </c>
      <c r="H49" s="2">
        <v>1583</v>
      </c>
      <c r="I49" s="2" t="str">
        <f>HYPERLINK("https://www.ncbi.nlm.nih.gov/nucleotide/NM_001027917.6?report=genbank&amp;log$=nucltop&amp;blast_rank=4&amp;RID=W307KD8V013","NM_001027917.6")</f>
        <v>NM_001027917.6</v>
      </c>
      <c r="J49" s="2">
        <v>29.282</v>
      </c>
      <c r="K49" s="2">
        <v>181</v>
      </c>
      <c r="L49" s="2">
        <v>113</v>
      </c>
      <c r="M49" s="2">
        <v>2</v>
      </c>
      <c r="N49" s="2">
        <v>64</v>
      </c>
      <c r="O49" s="2">
        <v>240</v>
      </c>
      <c r="P49" s="2">
        <v>173</v>
      </c>
      <c r="Q49" s="2">
        <v>682</v>
      </c>
      <c r="R49" s="2">
        <v>29.28</v>
      </c>
      <c r="S49" s="2">
        <v>1583</v>
      </c>
    </row>
    <row r="51" spans="1:19" ht="19.5" x14ac:dyDescent="0.2">
      <c r="A51" s="13" t="s">
        <v>77</v>
      </c>
      <c r="B51" s="13"/>
      <c r="C51" s="13"/>
      <c r="D51" s="13"/>
      <c r="E51" s="13"/>
      <c r="F51" s="13"/>
      <c r="G51" s="13"/>
      <c r="H51" s="13"/>
      <c r="I51" s="13"/>
      <c r="J51" s="13"/>
      <c r="K51" s="13"/>
      <c r="L51" s="13"/>
      <c r="M51" s="13"/>
      <c r="N51" s="13"/>
      <c r="O51" s="13"/>
      <c r="P51" s="13"/>
      <c r="Q51" s="13"/>
      <c r="R51" s="13"/>
      <c r="S51" s="13"/>
    </row>
    <row r="52" spans="1:19" s="5" customFormat="1" ht="18.75" x14ac:dyDescent="0.2">
      <c r="A52" s="3" t="s">
        <v>0</v>
      </c>
      <c r="B52" s="3" t="s">
        <v>1</v>
      </c>
      <c r="C52" s="4" t="s">
        <v>2</v>
      </c>
      <c r="D52" s="4" t="s">
        <v>3</v>
      </c>
      <c r="E52" s="4" t="s">
        <v>4</v>
      </c>
      <c r="F52" s="4" t="s">
        <v>5</v>
      </c>
      <c r="G52" s="4" t="s">
        <v>6</v>
      </c>
      <c r="H52" s="4" t="s">
        <v>7</v>
      </c>
      <c r="I52" s="4" t="s">
        <v>8</v>
      </c>
      <c r="J52" s="4" t="s">
        <v>9</v>
      </c>
      <c r="K52" s="4" t="s">
        <v>10</v>
      </c>
      <c r="L52" s="4" t="s">
        <v>11</v>
      </c>
      <c r="M52" s="4" t="s">
        <v>12</v>
      </c>
      <c r="N52" s="4" t="s">
        <v>13</v>
      </c>
      <c r="O52" s="4" t="s">
        <v>14</v>
      </c>
      <c r="P52" s="4" t="s">
        <v>15</v>
      </c>
      <c r="Q52" s="4" t="s">
        <v>16</v>
      </c>
      <c r="R52" s="4" t="s">
        <v>17</v>
      </c>
      <c r="S52" s="4" t="s">
        <v>18</v>
      </c>
    </row>
    <row r="53" spans="1:19" x14ac:dyDescent="0.2">
      <c r="A53" s="2" t="s">
        <v>21</v>
      </c>
      <c r="B53" s="2" t="s">
        <v>22</v>
      </c>
      <c r="C53" s="2">
        <v>50.4</v>
      </c>
      <c r="D53" s="2">
        <v>50.4</v>
      </c>
      <c r="E53" s="6">
        <v>0.51</v>
      </c>
      <c r="F53" s="7">
        <v>2.0000000000000001E-4</v>
      </c>
      <c r="G53" s="2">
        <v>25.77</v>
      </c>
      <c r="H53" s="2">
        <v>2624</v>
      </c>
      <c r="I53" s="2" t="str">
        <f>HYPERLINK("https://www.ncbi.nlm.nih.gov/nucleotide/BC020534.1?report=genbank&amp;log$=nucltop&amp;blast_rank=1&amp;RID=W34HXGXR016","BC020534.1")</f>
        <v>BC020534.1</v>
      </c>
      <c r="J53" s="2">
        <v>25.773</v>
      </c>
      <c r="K53" s="2">
        <v>194</v>
      </c>
      <c r="L53" s="2">
        <v>124</v>
      </c>
      <c r="M53" s="2">
        <v>6</v>
      </c>
      <c r="N53" s="2">
        <v>12</v>
      </c>
      <c r="O53" s="2">
        <v>204</v>
      </c>
      <c r="P53" s="2">
        <v>234</v>
      </c>
      <c r="Q53" s="2">
        <v>758</v>
      </c>
      <c r="R53" s="2">
        <v>50.4</v>
      </c>
      <c r="S53" s="2">
        <v>45.88</v>
      </c>
    </row>
    <row r="54" spans="1:19" x14ac:dyDescent="0.2">
      <c r="A54" s="2" t="s">
        <v>24</v>
      </c>
      <c r="B54" s="2" t="s">
        <v>22</v>
      </c>
      <c r="C54" s="2">
        <v>50.4</v>
      </c>
      <c r="D54" s="2">
        <v>50.4</v>
      </c>
      <c r="E54" s="6">
        <v>0.51</v>
      </c>
      <c r="F54" s="7">
        <v>2.0000000000000001E-4</v>
      </c>
      <c r="G54" s="2">
        <v>25.77</v>
      </c>
      <c r="H54" s="2">
        <v>2929</v>
      </c>
      <c r="I54" s="2" t="str">
        <f>HYPERLINK("https://www.ncbi.nlm.nih.gov/nucleotide/NM_009827.2?report=genbank&amp;log$=nucltop&amp;blast_rank=2&amp;RID=W34HXGXR016","NM_009827.2")</f>
        <v>NM_009827.2</v>
      </c>
      <c r="J54" s="2">
        <v>25.773</v>
      </c>
      <c r="K54" s="2">
        <v>194</v>
      </c>
      <c r="L54" s="2">
        <v>124</v>
      </c>
      <c r="M54" s="2">
        <v>6</v>
      </c>
      <c r="N54" s="2">
        <v>12</v>
      </c>
      <c r="O54" s="2">
        <v>204</v>
      </c>
      <c r="P54" s="2">
        <v>414</v>
      </c>
      <c r="Q54" s="2">
        <v>938</v>
      </c>
      <c r="R54" s="2">
        <v>50.4</v>
      </c>
      <c r="S54" s="2">
        <v>45.88</v>
      </c>
    </row>
    <row r="55" spans="1:19" x14ac:dyDescent="0.2">
      <c r="A55" s="2" t="s">
        <v>52</v>
      </c>
    </row>
  </sheetData>
  <mergeCells count="5">
    <mergeCell ref="A1:S1"/>
    <mergeCell ref="A2:S2"/>
    <mergeCell ref="A18:S18"/>
    <mergeCell ref="A34:S34"/>
    <mergeCell ref="A51:S51"/>
  </mergeCells>
  <phoneticPr fontId="2"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1B735B-BFD8-4660-AFE1-98819219DABD}">
  <dimension ref="A1:N8"/>
  <sheetViews>
    <sheetView workbookViewId="0">
      <selection sqref="A1:N1"/>
    </sheetView>
  </sheetViews>
  <sheetFormatPr defaultColWidth="9" defaultRowHeight="15" x14ac:dyDescent="0.2"/>
  <cols>
    <col min="1" max="1" width="78.75" style="11" customWidth="1"/>
    <col min="2" max="2" width="16.625" style="11" customWidth="1"/>
    <col min="3" max="3" width="41.5" style="11" customWidth="1"/>
    <col min="4" max="16384" width="9" style="11"/>
  </cols>
  <sheetData>
    <row r="1" spans="1:14" s="8" customFormat="1" ht="18.75" x14ac:dyDescent="0.2">
      <c r="A1" s="16" t="s">
        <v>81</v>
      </c>
      <c r="B1" s="16"/>
      <c r="C1" s="16"/>
      <c r="D1" s="16"/>
      <c r="E1" s="16"/>
      <c r="F1" s="16"/>
      <c r="G1" s="16"/>
      <c r="H1" s="16"/>
      <c r="I1" s="16"/>
      <c r="J1" s="16"/>
      <c r="K1" s="16"/>
      <c r="L1" s="16"/>
      <c r="M1" s="16"/>
      <c r="N1" s="16"/>
    </row>
    <row r="2" spans="1:14" s="8" customFormat="1" x14ac:dyDescent="0.2"/>
    <row r="3" spans="1:14" s="8" customFormat="1" ht="15.75" x14ac:dyDescent="0.2">
      <c r="A3" s="17" t="s">
        <v>53</v>
      </c>
      <c r="B3" s="15" t="s">
        <v>54</v>
      </c>
      <c r="C3" s="15" t="s">
        <v>0</v>
      </c>
      <c r="D3" s="14" t="s">
        <v>55</v>
      </c>
      <c r="E3" s="15" t="s">
        <v>56</v>
      </c>
      <c r="F3" s="15" t="s">
        <v>57</v>
      </c>
      <c r="G3" s="15"/>
      <c r="H3" s="15" t="s">
        <v>58</v>
      </c>
      <c r="I3" s="15"/>
      <c r="J3" s="15" t="s">
        <v>59</v>
      </c>
      <c r="K3" s="15"/>
      <c r="L3" s="14" t="s">
        <v>60</v>
      </c>
      <c r="M3" s="14" t="s">
        <v>61</v>
      </c>
      <c r="N3" s="15" t="s">
        <v>62</v>
      </c>
    </row>
    <row r="4" spans="1:14" s="8" customFormat="1" ht="15.75" x14ac:dyDescent="0.2">
      <c r="A4" s="17"/>
      <c r="B4" s="15"/>
      <c r="C4" s="15"/>
      <c r="D4" s="14"/>
      <c r="E4" s="15"/>
      <c r="F4" s="9" t="s">
        <v>63</v>
      </c>
      <c r="G4" s="9" t="s">
        <v>64</v>
      </c>
      <c r="H4" s="9" t="s">
        <v>63</v>
      </c>
      <c r="I4" s="9" t="s">
        <v>64</v>
      </c>
      <c r="J4" s="9" t="s">
        <v>65</v>
      </c>
      <c r="K4" s="9" t="s">
        <v>66</v>
      </c>
      <c r="L4" s="14"/>
      <c r="M4" s="14"/>
      <c r="N4" s="15"/>
    </row>
    <row r="5" spans="1:14" s="8" customFormat="1" x14ac:dyDescent="0.2">
      <c r="A5" s="8" t="s">
        <v>67</v>
      </c>
      <c r="B5" s="8" t="s">
        <v>68</v>
      </c>
      <c r="C5" s="8" t="s">
        <v>69</v>
      </c>
      <c r="D5" s="8" t="s">
        <v>70</v>
      </c>
      <c r="E5" s="8" t="s">
        <v>71</v>
      </c>
      <c r="F5" s="8">
        <v>74</v>
      </c>
      <c r="G5" s="8">
        <v>401</v>
      </c>
      <c r="H5" s="8">
        <v>74</v>
      </c>
      <c r="I5" s="8">
        <v>401</v>
      </c>
      <c r="J5" s="8">
        <v>1</v>
      </c>
      <c r="K5" s="8">
        <v>263</v>
      </c>
      <c r="L5" s="8">
        <v>263</v>
      </c>
      <c r="M5" s="8">
        <v>188.8</v>
      </c>
      <c r="N5" s="10">
        <v>1.2E-55</v>
      </c>
    </row>
    <row r="6" spans="1:14" x14ac:dyDescent="0.2">
      <c r="A6" s="11" t="s">
        <v>72</v>
      </c>
      <c r="B6" s="8" t="s">
        <v>78</v>
      </c>
      <c r="C6" s="8" t="s">
        <v>73</v>
      </c>
      <c r="D6" s="8" t="s">
        <v>70</v>
      </c>
      <c r="E6" s="8" t="s">
        <v>71</v>
      </c>
      <c r="F6" s="8">
        <v>44</v>
      </c>
      <c r="G6" s="8">
        <v>367</v>
      </c>
      <c r="H6" s="8">
        <v>47</v>
      </c>
      <c r="I6" s="8">
        <v>364</v>
      </c>
      <c r="J6" s="8">
        <v>4</v>
      </c>
      <c r="K6" s="8">
        <v>315</v>
      </c>
      <c r="L6" s="8">
        <v>319</v>
      </c>
      <c r="M6" s="8">
        <v>49</v>
      </c>
      <c r="N6" s="10">
        <v>5.4000000000000002E-13</v>
      </c>
    </row>
    <row r="8" spans="1:14" ht="75" x14ac:dyDescent="0.2">
      <c r="A8" s="12" t="s">
        <v>79</v>
      </c>
    </row>
  </sheetData>
  <mergeCells count="12">
    <mergeCell ref="M3:M4"/>
    <mergeCell ref="N3:N4"/>
    <mergeCell ref="A1:N1"/>
    <mergeCell ref="A3:A4"/>
    <mergeCell ref="B3:B4"/>
    <mergeCell ref="C3:C4"/>
    <mergeCell ref="D3:D4"/>
    <mergeCell ref="E3:E4"/>
    <mergeCell ref="F3:G3"/>
    <mergeCell ref="H3:I3"/>
    <mergeCell ref="J3:K3"/>
    <mergeCell ref="L3:L4"/>
  </mergeCells>
  <phoneticPr fontId="2"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apCCKRs blast with differ. mode</vt:lpstr>
      <vt:lpstr>Pfam blas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o Zhang</dc:creator>
  <cp:lastModifiedBy>Guo Zhang</cp:lastModifiedBy>
  <dcterms:created xsi:type="dcterms:W3CDTF">2022-11-29T10:41:15Z</dcterms:created>
  <dcterms:modified xsi:type="dcterms:W3CDTF">2025-05-12T16:34:31Z</dcterms:modified>
</cp:coreProperties>
</file>